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7970" windowHeight="6045"/>
  </bookViews>
  <sheets>
    <sheet name="By Read Number" sheetId="3" r:id="rId1"/>
    <sheet name="By Enzyme Combinati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1" i="3" l="1"/>
  <c r="H60" i="3"/>
  <c r="H59" i="3"/>
  <c r="H57" i="3"/>
  <c r="H56" i="3"/>
  <c r="H55" i="3"/>
  <c r="H53" i="3"/>
  <c r="H52" i="3"/>
  <c r="H51" i="3"/>
  <c r="H49" i="3"/>
  <c r="H48" i="3"/>
  <c r="H47" i="3"/>
  <c r="H45" i="3"/>
  <c r="H44" i="3"/>
  <c r="H43" i="3"/>
  <c r="H41" i="3"/>
  <c r="H40" i="3"/>
  <c r="H39" i="3"/>
  <c r="H37" i="3"/>
  <c r="H36" i="3"/>
  <c r="H35" i="3"/>
  <c r="H33" i="3"/>
  <c r="H32" i="3"/>
  <c r="H31" i="3"/>
  <c r="H29" i="3"/>
  <c r="H28" i="3"/>
  <c r="H27" i="3"/>
  <c r="H25" i="3"/>
  <c r="H24" i="3"/>
  <c r="H23" i="3"/>
  <c r="H21" i="3"/>
  <c r="H20" i="3"/>
  <c r="H19" i="3"/>
  <c r="H17" i="3"/>
  <c r="H16" i="3"/>
  <c r="H15" i="3"/>
  <c r="H13" i="3"/>
  <c r="H12" i="3"/>
  <c r="H11" i="3"/>
  <c r="H9" i="3"/>
  <c r="H8" i="3"/>
  <c r="H7" i="3"/>
  <c r="H4" i="3"/>
  <c r="H5" i="3"/>
  <c r="H3" i="3"/>
  <c r="H63" i="2"/>
  <c r="H62" i="2"/>
  <c r="H61" i="2"/>
  <c r="H59" i="2"/>
  <c r="H58" i="2"/>
  <c r="H57" i="2"/>
  <c r="H55" i="2"/>
  <c r="H54" i="2"/>
  <c r="H53" i="2"/>
  <c r="H51" i="2"/>
  <c r="H50" i="2"/>
  <c r="H49" i="2"/>
  <c r="H47" i="2"/>
  <c r="H46" i="2"/>
  <c r="H45" i="2"/>
  <c r="H43" i="2"/>
  <c r="H42" i="2"/>
  <c r="H41" i="2"/>
  <c r="H39" i="2"/>
  <c r="H38" i="2"/>
  <c r="H37" i="2"/>
  <c r="H35" i="2"/>
  <c r="H34" i="2"/>
  <c r="H33" i="2"/>
  <c r="H31" i="2"/>
  <c r="H30" i="2"/>
  <c r="H29" i="2"/>
  <c r="H27" i="2"/>
  <c r="H26" i="2"/>
  <c r="H25" i="2"/>
  <c r="H23" i="2"/>
  <c r="H22" i="2"/>
  <c r="H21" i="2"/>
  <c r="H19" i="2"/>
  <c r="H18" i="2"/>
  <c r="H17" i="2"/>
  <c r="H15" i="2"/>
  <c r="H14" i="2"/>
  <c r="H13" i="2"/>
  <c r="H11" i="2"/>
  <c r="H10" i="2"/>
  <c r="H9" i="2"/>
  <c r="H6" i="2"/>
  <c r="H7" i="2"/>
  <c r="H5" i="2"/>
  <c r="E61" i="3" l="1"/>
  <c r="E60" i="3"/>
  <c r="E59" i="3"/>
  <c r="E49" i="3"/>
  <c r="E48" i="3"/>
  <c r="E47" i="3"/>
  <c r="E37" i="3"/>
  <c r="E36" i="3"/>
  <c r="E35" i="3"/>
  <c r="E25" i="3"/>
  <c r="E24" i="3"/>
  <c r="E23" i="3"/>
  <c r="E13" i="3"/>
  <c r="E12" i="3"/>
  <c r="E11" i="3"/>
  <c r="E57" i="3"/>
  <c r="E56" i="3"/>
  <c r="E55" i="3"/>
  <c r="E45" i="3"/>
  <c r="E44" i="3"/>
  <c r="E43" i="3"/>
  <c r="E33" i="3"/>
  <c r="E32" i="3"/>
  <c r="E31" i="3"/>
  <c r="E21" i="3"/>
  <c r="E20" i="3"/>
  <c r="E19" i="3"/>
  <c r="E9" i="3"/>
  <c r="E8" i="3"/>
  <c r="E7" i="3"/>
  <c r="E53" i="3"/>
  <c r="E52" i="3"/>
  <c r="E51" i="3"/>
  <c r="E41" i="3"/>
  <c r="E40" i="3"/>
  <c r="E39" i="3"/>
  <c r="E29" i="3"/>
  <c r="E28" i="3"/>
  <c r="E27" i="3"/>
  <c r="E17" i="3"/>
  <c r="E16" i="3"/>
  <c r="E15" i="3"/>
  <c r="E5" i="3"/>
  <c r="E4" i="3"/>
  <c r="E3" i="3"/>
  <c r="N61" i="2"/>
  <c r="N57" i="2"/>
  <c r="N53" i="2"/>
  <c r="N49" i="2"/>
  <c r="N45" i="2"/>
  <c r="L61" i="2"/>
  <c r="L57" i="2"/>
  <c r="L53" i="2"/>
  <c r="L49" i="2"/>
  <c r="L45" i="2"/>
  <c r="N41" i="2"/>
  <c r="N37" i="2"/>
  <c r="N33" i="2"/>
  <c r="N29" i="2"/>
  <c r="N25" i="2"/>
  <c r="L41" i="2"/>
  <c r="L37" i="2"/>
  <c r="L33" i="2"/>
  <c r="L29" i="2"/>
  <c r="L25" i="2"/>
  <c r="N21" i="2"/>
  <c r="N17" i="2"/>
  <c r="N13" i="2"/>
  <c r="N9" i="2"/>
  <c r="N5" i="2"/>
  <c r="L21" i="2"/>
  <c r="L17" i="2"/>
  <c r="L13" i="2"/>
  <c r="L9" i="2"/>
  <c r="L5" i="2"/>
  <c r="E63" i="2" l="1"/>
  <c r="E62" i="2"/>
  <c r="E61" i="2"/>
  <c r="E43" i="2"/>
  <c r="E42" i="2"/>
  <c r="E41" i="2"/>
  <c r="E23" i="2"/>
  <c r="E22" i="2"/>
  <c r="E21" i="2"/>
  <c r="E59" i="2"/>
  <c r="E58" i="2"/>
  <c r="E57" i="2"/>
  <c r="E39" i="2"/>
  <c r="E38" i="2"/>
  <c r="E37" i="2"/>
  <c r="E19" i="2"/>
  <c r="E18" i="2"/>
  <c r="E17" i="2"/>
  <c r="E55" i="2"/>
  <c r="E54" i="2"/>
  <c r="E53" i="2"/>
  <c r="E35" i="2"/>
  <c r="E34" i="2"/>
  <c r="E33" i="2"/>
  <c r="E15" i="2"/>
  <c r="E14" i="2"/>
  <c r="E13" i="2"/>
  <c r="E51" i="2"/>
  <c r="E50" i="2"/>
  <c r="E49" i="2"/>
  <c r="E31" i="2"/>
  <c r="E30" i="2"/>
  <c r="E29" i="2"/>
  <c r="E11" i="2"/>
  <c r="E10" i="2"/>
  <c r="E9" i="2"/>
  <c r="E47" i="2"/>
  <c r="E46" i="2"/>
  <c r="E45" i="2"/>
  <c r="E27" i="2"/>
  <c r="E26" i="2"/>
  <c r="E25" i="2"/>
  <c r="E7" i="2"/>
  <c r="E6" i="2"/>
  <c r="E5" i="2"/>
</calcChain>
</file>

<file path=xl/sharedStrings.xml><?xml version="1.0" encoding="utf-8"?>
<sst xmlns="http://schemas.openxmlformats.org/spreadsheetml/2006/main" count="231" uniqueCount="38">
  <si>
    <t>Enzymes</t>
  </si>
  <si>
    <t>Samples</t>
  </si>
  <si>
    <t>Extraction percentage</t>
  </si>
  <si>
    <t>PstI/NdeI</t>
  </si>
  <si>
    <t>KNE</t>
  </si>
  <si>
    <t>MD20</t>
  </si>
  <si>
    <t>Okhale</t>
  </si>
  <si>
    <t>PstI/MspI</t>
  </si>
  <si>
    <t>PstI/MspI + ApeKI</t>
  </si>
  <si>
    <t>Cstacks method</t>
  </si>
  <si>
    <t xml:space="preserve">Percentage of tags for different read numbers relative to number of tags at 3 M reads </t>
  </si>
  <si>
    <t>Number of polymorphic GBS reference tags</t>
  </si>
  <si>
    <t>Number of polymorphic SNPs (A/B only)</t>
  </si>
  <si>
    <t>Number and percentage of GBS reference tags</t>
  </si>
  <si>
    <t>Number of polymorphic SNPs based on Cstacks method</t>
  </si>
  <si>
    <t>Number of polymorphic GBS reference tags based on Cstacks method</t>
  </si>
  <si>
    <t>Number of overlapping read pairs</t>
  </si>
  <si>
    <t>Number of raw read pairs</t>
  </si>
  <si>
    <t>Extracted read pair number</t>
  </si>
  <si>
    <t>Number of non-overlapping read pairs</t>
  </si>
  <si>
    <t>Number of clusters identified in each sample by UStacks</t>
  </si>
  <si>
    <t>Percentage of non-overlapping read pairs</t>
  </si>
  <si>
    <t>Number of polymorphic SNPs (A/B only) based on Cstacks method</t>
  </si>
  <si>
    <t>Average depth for Polymorphic SNPs based on Cstacks method</t>
  </si>
  <si>
    <t>Number of reads used in Ustacks (after removal of short reads)</t>
  </si>
  <si>
    <t>ASustacks method</t>
  </si>
  <si>
    <t>Number of polymorphic GBS reference tags based on ASustacks method</t>
  </si>
  <si>
    <t>Number of polymorphic SNPs based on ASustacks method</t>
  </si>
  <si>
    <t>Average depth for Polymorphic SNPs based on ASustacks method</t>
  </si>
  <si>
    <t>Number of polymorphic SNPs (A/B only) based on ASustacks method</t>
  </si>
  <si>
    <t>KNE 796</t>
  </si>
  <si>
    <t>MD-20</t>
  </si>
  <si>
    <t>Okhale-1</t>
  </si>
  <si>
    <t>Number of GBS reference tags common to all three accessions</t>
  </si>
  <si>
    <t>Number of GBS reference tags common to all three accessions based on Cstacks method</t>
  </si>
  <si>
    <t>Number of GBS reference tags common to all three accessions based on ASustacks method</t>
  </si>
  <si>
    <t>Table S1A: Summary statistics obtained for each of the three  enzyme combinations for subsets of reads; Entries are grouped by read number</t>
  </si>
  <si>
    <t>Table S1B: Summary statistics obtained for each of the three enzyme combinations for subsets of reads; Entries are grouped by enzyme comb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2" fontId="2" fillId="0" borderId="0" xfId="1" applyNumberFormat="1" applyFont="1" applyAlignment="1">
      <alignment horizontal="center" vertical="center" wrapText="1"/>
    </xf>
    <xf numFmtId="164" fontId="0" fillId="0" borderId="0" xfId="1" applyNumberFormat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164" fontId="0" fillId="2" borderId="0" xfId="1" applyNumberFormat="1" applyFont="1" applyFill="1" applyAlignment="1">
      <alignment horizontal="center" vertical="center"/>
    </xf>
    <xf numFmtId="3" fontId="0" fillId="0" borderId="0" xfId="0" applyNumberFormat="1"/>
    <xf numFmtId="43" fontId="0" fillId="0" borderId="0" xfId="1" applyFont="1"/>
    <xf numFmtId="164" fontId="0" fillId="0" borderId="0" xfId="1" applyNumberFormat="1" applyFont="1"/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0" fontId="0" fillId="0" borderId="0" xfId="0" applyFill="1"/>
    <xf numFmtId="9" fontId="0" fillId="0" borderId="0" xfId="2" applyFont="1"/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3" fillId="0" borderId="0" xfId="0" applyFont="1" applyFill="1" applyAlignment="1">
      <alignment horizontal="center" vertical="center" wrapText="1"/>
    </xf>
    <xf numFmtId="3" fontId="0" fillId="0" borderId="0" xfId="0" applyNumberFormat="1" applyFill="1"/>
    <xf numFmtId="43" fontId="0" fillId="0" borderId="0" xfId="1" applyFont="1" applyFill="1"/>
    <xf numFmtId="164" fontId="0" fillId="0" borderId="0" xfId="1" applyNumberFormat="1" applyFont="1" applyFill="1"/>
    <xf numFmtId="9" fontId="0" fillId="0" borderId="0" xfId="2" applyFont="1" applyFill="1"/>
    <xf numFmtId="0" fontId="3" fillId="0" borderId="0" xfId="0" applyFont="1" applyFill="1" applyBorder="1" applyAlignment="1">
      <alignment horizontal="center" vertical="center" wrapText="1"/>
    </xf>
    <xf numFmtId="164" fontId="1" fillId="0" borderId="0" xfId="1" applyNumberFormat="1" applyFont="1"/>
    <xf numFmtId="0" fontId="4" fillId="0" borderId="0" xfId="0" applyFont="1"/>
    <xf numFmtId="43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21.7109375" customWidth="1"/>
    <col min="2" max="2" width="13.85546875" customWidth="1"/>
    <col min="3" max="3" width="16.7109375" customWidth="1"/>
    <col min="4" max="4" width="14.7109375" customWidth="1"/>
    <col min="5" max="5" width="13" customWidth="1"/>
    <col min="6" max="6" width="14.140625" customWidth="1"/>
    <col min="7" max="8" width="15.85546875" customWidth="1"/>
    <col min="9" max="9" width="18.28515625" customWidth="1"/>
    <col min="10" max="10" width="14.5703125" customWidth="1"/>
    <col min="11" max="12" width="13.7109375" customWidth="1"/>
    <col min="13" max="14" width="16.28515625" customWidth="1"/>
    <col min="15" max="16" width="15.140625" customWidth="1"/>
    <col min="17" max="17" width="19" customWidth="1"/>
    <col min="18" max="18" width="16.42578125" customWidth="1"/>
  </cols>
  <sheetData>
    <row r="1" spans="1:18" x14ac:dyDescent="0.25">
      <c r="A1" s="33" t="s">
        <v>36</v>
      </c>
      <c r="F1" s="35"/>
    </row>
    <row r="2" spans="1:18" s="7" customFormat="1" ht="120" x14ac:dyDescent="0.25">
      <c r="A2" s="1" t="s">
        <v>0</v>
      </c>
      <c r="B2" s="1" t="s">
        <v>1</v>
      </c>
      <c r="C2" s="2" t="s">
        <v>17</v>
      </c>
      <c r="D2" s="2" t="s">
        <v>18</v>
      </c>
      <c r="E2" s="3" t="s">
        <v>2</v>
      </c>
      <c r="F2" s="2" t="s">
        <v>16</v>
      </c>
      <c r="G2" s="2" t="s">
        <v>19</v>
      </c>
      <c r="H2" s="2" t="s">
        <v>21</v>
      </c>
      <c r="I2" s="2" t="s">
        <v>24</v>
      </c>
      <c r="J2" s="5" t="s">
        <v>20</v>
      </c>
      <c r="K2" s="5" t="s">
        <v>34</v>
      </c>
      <c r="L2" s="5" t="s">
        <v>35</v>
      </c>
      <c r="M2" s="5" t="s">
        <v>15</v>
      </c>
      <c r="N2" s="6" t="s">
        <v>26</v>
      </c>
      <c r="O2" s="5" t="s">
        <v>22</v>
      </c>
      <c r="P2" s="6" t="s">
        <v>29</v>
      </c>
      <c r="Q2" s="6" t="s">
        <v>23</v>
      </c>
      <c r="R2" s="6" t="s">
        <v>28</v>
      </c>
    </row>
    <row r="3" spans="1:18" s="19" customFormat="1" ht="15.75" x14ac:dyDescent="0.25">
      <c r="A3" s="26" t="s">
        <v>3</v>
      </c>
      <c r="B3" s="17" t="s">
        <v>4</v>
      </c>
      <c r="C3" s="18">
        <v>6647185</v>
      </c>
      <c r="D3" s="27">
        <v>200000</v>
      </c>
      <c r="E3" s="28">
        <f>D3/C3*100</f>
        <v>3.0087924437186566</v>
      </c>
      <c r="F3" s="29">
        <v>28295</v>
      </c>
      <c r="G3" s="29">
        <v>171705</v>
      </c>
      <c r="H3" s="30">
        <f>G3/D3</f>
        <v>0.85852499999999998</v>
      </c>
      <c r="I3" s="29">
        <v>199033</v>
      </c>
      <c r="J3" s="29">
        <v>21963</v>
      </c>
      <c r="K3" s="29">
        <v>5278</v>
      </c>
      <c r="L3" s="29">
        <v>5361</v>
      </c>
      <c r="M3" s="29">
        <v>279</v>
      </c>
      <c r="N3" s="29">
        <v>282</v>
      </c>
      <c r="O3" s="29">
        <v>285</v>
      </c>
      <c r="P3" s="29">
        <v>290</v>
      </c>
      <c r="Q3" s="28">
        <v>11.519298245613999</v>
      </c>
      <c r="R3" s="28">
        <v>11.5655172413793</v>
      </c>
    </row>
    <row r="4" spans="1:18" s="19" customFormat="1" ht="15.75" x14ac:dyDescent="0.25">
      <c r="A4" s="26" t="s">
        <v>3</v>
      </c>
      <c r="B4" s="17" t="s">
        <v>5</v>
      </c>
      <c r="C4" s="18">
        <v>4269463</v>
      </c>
      <c r="D4" s="27">
        <v>200000</v>
      </c>
      <c r="E4" s="28">
        <f t="shared" ref="E4:E5" si="0">D4/C4*100</f>
        <v>4.6844298685806622</v>
      </c>
      <c r="F4" s="29">
        <v>12989</v>
      </c>
      <c r="G4" s="29">
        <v>187011</v>
      </c>
      <c r="H4" s="30">
        <f t="shared" ref="H4:H5" si="1">G4/D4</f>
        <v>0.93505499999999997</v>
      </c>
      <c r="I4" s="29">
        <v>199417</v>
      </c>
      <c r="J4" s="29">
        <v>18234</v>
      </c>
      <c r="K4" s="29"/>
      <c r="M4" s="29"/>
      <c r="O4" s="29"/>
      <c r="Q4" s="28">
        <v>10.543859649122799</v>
      </c>
      <c r="R4" s="28">
        <v>10.5655172413793</v>
      </c>
    </row>
    <row r="5" spans="1:18" s="19" customFormat="1" ht="15.75" x14ac:dyDescent="0.25">
      <c r="A5" s="26" t="s">
        <v>3</v>
      </c>
      <c r="B5" s="17" t="s">
        <v>6</v>
      </c>
      <c r="C5" s="18">
        <v>5851494</v>
      </c>
      <c r="D5" s="27">
        <v>200000</v>
      </c>
      <c r="E5" s="28">
        <f t="shared" si="0"/>
        <v>3.4179305319291107</v>
      </c>
      <c r="F5" s="29">
        <v>24012</v>
      </c>
      <c r="G5" s="29">
        <v>175988</v>
      </c>
      <c r="H5" s="30">
        <f t="shared" si="1"/>
        <v>0.87994000000000006</v>
      </c>
      <c r="I5" s="29">
        <v>198880</v>
      </c>
      <c r="J5" s="29">
        <v>21511</v>
      </c>
      <c r="K5" s="29"/>
      <c r="M5" s="29"/>
      <c r="O5" s="29"/>
      <c r="Q5" s="28">
        <v>11.9719298245614</v>
      </c>
      <c r="R5" s="28">
        <v>11.913793103448199</v>
      </c>
    </row>
    <row r="6" spans="1:18" s="19" customFormat="1" ht="15.75" x14ac:dyDescent="0.25">
      <c r="A6" s="31"/>
      <c r="B6" s="17"/>
      <c r="C6" s="18"/>
      <c r="F6" s="29"/>
      <c r="G6" s="29"/>
      <c r="H6" s="29"/>
      <c r="I6" s="29"/>
      <c r="J6" s="29"/>
      <c r="K6" s="29"/>
      <c r="M6" s="29"/>
      <c r="O6" s="29"/>
      <c r="Q6" s="28"/>
    </row>
    <row r="7" spans="1:18" x14ac:dyDescent="0.25">
      <c r="A7" s="10" t="s">
        <v>7</v>
      </c>
      <c r="B7" s="7" t="s">
        <v>4</v>
      </c>
      <c r="C7" s="4">
        <v>5720433</v>
      </c>
      <c r="D7" s="13">
        <v>200000</v>
      </c>
      <c r="E7" s="14">
        <f>D7/C7*100</f>
        <v>3.49623883366871</v>
      </c>
      <c r="F7" s="15">
        <v>40049</v>
      </c>
      <c r="G7" s="15">
        <v>159951</v>
      </c>
      <c r="H7" s="20">
        <f>G7/D7</f>
        <v>0.79975499999999999</v>
      </c>
      <c r="I7" s="15">
        <v>193662</v>
      </c>
      <c r="J7" s="15">
        <v>25453</v>
      </c>
      <c r="K7" s="15">
        <v>2233</v>
      </c>
      <c r="L7" s="15">
        <v>2283</v>
      </c>
      <c r="M7" s="15">
        <v>1</v>
      </c>
      <c r="N7" s="15">
        <v>5</v>
      </c>
      <c r="O7" s="15">
        <v>1</v>
      </c>
      <c r="P7" s="15">
        <v>5</v>
      </c>
      <c r="Q7" s="14">
        <v>10</v>
      </c>
      <c r="R7" s="14">
        <v>18</v>
      </c>
    </row>
    <row r="8" spans="1:18" x14ac:dyDescent="0.25">
      <c r="A8" s="10" t="s">
        <v>7</v>
      </c>
      <c r="B8" s="7" t="s">
        <v>5</v>
      </c>
      <c r="C8" s="4">
        <v>5418738</v>
      </c>
      <c r="D8" s="13">
        <v>200000</v>
      </c>
      <c r="E8" s="14">
        <f t="shared" ref="E8:E9" si="2">D8/C8*100</f>
        <v>3.6908962935650331</v>
      </c>
      <c r="F8" s="15">
        <v>18755</v>
      </c>
      <c r="G8" s="15">
        <v>181245</v>
      </c>
      <c r="H8" s="20">
        <f t="shared" ref="H8:H9" si="3">G8/D8</f>
        <v>0.90622499999999995</v>
      </c>
      <c r="I8" s="15">
        <v>199953</v>
      </c>
      <c r="J8" s="15">
        <v>20962</v>
      </c>
      <c r="K8" s="15"/>
      <c r="M8" s="15"/>
      <c r="O8" s="15"/>
      <c r="Q8" s="14">
        <v>11</v>
      </c>
      <c r="R8" s="14">
        <v>18.75</v>
      </c>
    </row>
    <row r="9" spans="1:18" x14ac:dyDescent="0.25">
      <c r="A9" s="10" t="s">
        <v>7</v>
      </c>
      <c r="B9" s="7" t="s">
        <v>6</v>
      </c>
      <c r="C9" s="4">
        <v>7738023</v>
      </c>
      <c r="D9" s="13">
        <v>200000</v>
      </c>
      <c r="E9" s="14">
        <f t="shared" si="2"/>
        <v>2.5846395132193325</v>
      </c>
      <c r="F9" s="15">
        <v>30314</v>
      </c>
      <c r="G9" s="15">
        <v>169686</v>
      </c>
      <c r="H9" s="20">
        <f t="shared" si="3"/>
        <v>0.84843000000000002</v>
      </c>
      <c r="I9" s="15">
        <v>196430</v>
      </c>
      <c r="J9" s="15">
        <v>24614</v>
      </c>
      <c r="K9" s="15"/>
      <c r="M9" s="15"/>
      <c r="O9" s="15"/>
      <c r="Q9" s="14">
        <v>9</v>
      </c>
      <c r="R9" s="14">
        <v>16</v>
      </c>
    </row>
    <row r="10" spans="1:18" x14ac:dyDescent="0.25">
      <c r="A10" s="7"/>
      <c r="B10" s="7"/>
      <c r="C10" s="4"/>
      <c r="F10" s="15"/>
      <c r="G10" s="15"/>
      <c r="H10" s="15"/>
      <c r="I10" s="15"/>
      <c r="J10" s="15"/>
      <c r="K10" s="15"/>
      <c r="M10" s="15"/>
      <c r="O10" s="15"/>
      <c r="Q10" s="14"/>
    </row>
    <row r="11" spans="1:18" x14ac:dyDescent="0.25">
      <c r="A11" s="10" t="s">
        <v>8</v>
      </c>
      <c r="B11" s="7" t="s">
        <v>4</v>
      </c>
      <c r="C11" s="4">
        <v>3466582</v>
      </c>
      <c r="D11" s="13">
        <v>200000</v>
      </c>
      <c r="E11" s="14">
        <f>D11/C11*100</f>
        <v>5.769371675038987</v>
      </c>
      <c r="F11" s="15">
        <v>34226</v>
      </c>
      <c r="G11" s="15">
        <v>165774</v>
      </c>
      <c r="H11" s="20">
        <f>G11/D11</f>
        <v>0.82887</v>
      </c>
      <c r="I11" s="15">
        <v>191236</v>
      </c>
      <c r="J11" s="15">
        <v>13291</v>
      </c>
      <c r="K11" s="15">
        <v>1181</v>
      </c>
      <c r="L11" s="15">
        <v>1220</v>
      </c>
      <c r="M11" s="15">
        <v>2</v>
      </c>
      <c r="N11" s="15">
        <v>3</v>
      </c>
      <c r="O11" s="15">
        <v>2</v>
      </c>
      <c r="P11" s="15">
        <v>3</v>
      </c>
      <c r="Q11" s="14">
        <v>9</v>
      </c>
      <c r="R11" s="14">
        <v>9</v>
      </c>
    </row>
    <row r="12" spans="1:18" x14ac:dyDescent="0.25">
      <c r="A12" s="10" t="s">
        <v>8</v>
      </c>
      <c r="B12" s="7" t="s">
        <v>5</v>
      </c>
      <c r="C12" s="4">
        <v>4474070</v>
      </c>
      <c r="D12" s="13">
        <v>200000</v>
      </c>
      <c r="E12" s="14">
        <f t="shared" ref="E12:E13" si="4">D12/C12*100</f>
        <v>4.4702027460455467</v>
      </c>
      <c r="F12" s="15">
        <v>17879</v>
      </c>
      <c r="G12" s="15">
        <v>182121</v>
      </c>
      <c r="H12" s="20">
        <f t="shared" ref="H12:H13" si="5">G12/D12</f>
        <v>0.910605</v>
      </c>
      <c r="I12" s="15">
        <v>197964</v>
      </c>
      <c r="J12" s="15">
        <v>12312</v>
      </c>
      <c r="K12" s="15"/>
      <c r="M12" s="15"/>
      <c r="O12" s="15"/>
      <c r="Q12" s="14">
        <v>8.5</v>
      </c>
      <c r="R12" s="14">
        <v>8.5</v>
      </c>
    </row>
    <row r="13" spans="1:18" x14ac:dyDescent="0.25">
      <c r="A13" s="10" t="s">
        <v>8</v>
      </c>
      <c r="B13" s="7" t="s">
        <v>6</v>
      </c>
      <c r="C13" s="4">
        <v>5586989</v>
      </c>
      <c r="D13" s="13">
        <v>200000</v>
      </c>
      <c r="E13" s="14">
        <f t="shared" si="4"/>
        <v>3.57974572708126</v>
      </c>
      <c r="F13" s="15">
        <v>28614</v>
      </c>
      <c r="G13" s="15">
        <v>171386</v>
      </c>
      <c r="H13" s="20">
        <f t="shared" si="5"/>
        <v>0.85692999999999997</v>
      </c>
      <c r="I13" s="15">
        <v>194816</v>
      </c>
      <c r="J13" s="15">
        <v>14886</v>
      </c>
      <c r="K13" s="15"/>
      <c r="M13" s="15"/>
      <c r="O13" s="15"/>
      <c r="Q13" s="14">
        <v>9.5</v>
      </c>
      <c r="R13" s="14">
        <v>9.5</v>
      </c>
    </row>
    <row r="14" spans="1:18" x14ac:dyDescent="0.25">
      <c r="A14" s="11"/>
      <c r="B14" s="11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</row>
    <row r="15" spans="1:18" s="19" customFormat="1" ht="15.75" x14ac:dyDescent="0.25">
      <c r="A15" s="26" t="s">
        <v>3</v>
      </c>
      <c r="B15" s="17" t="s">
        <v>4</v>
      </c>
      <c r="C15" s="18">
        <v>6647185</v>
      </c>
      <c r="D15" s="27">
        <v>500000</v>
      </c>
      <c r="E15" s="28">
        <f>D15/C15*100</f>
        <v>7.5219811092966422</v>
      </c>
      <c r="F15" s="29">
        <v>72935</v>
      </c>
      <c r="G15" s="29">
        <v>427065</v>
      </c>
      <c r="H15" s="30">
        <f>G15/D15</f>
        <v>0.85412999999999994</v>
      </c>
      <c r="I15" s="29">
        <v>497412</v>
      </c>
      <c r="J15" s="29">
        <v>32818</v>
      </c>
      <c r="K15" s="29">
        <v>9487</v>
      </c>
      <c r="L15" s="29">
        <v>9749</v>
      </c>
      <c r="M15" s="29">
        <v>2069</v>
      </c>
      <c r="N15" s="29">
        <v>2128</v>
      </c>
      <c r="O15" s="29">
        <v>2096</v>
      </c>
      <c r="P15" s="29">
        <v>2169</v>
      </c>
      <c r="Q15" s="28">
        <v>18.930820610687</v>
      </c>
      <c r="R15" s="28">
        <v>19.015214384508901</v>
      </c>
    </row>
    <row r="16" spans="1:18" s="19" customFormat="1" ht="15.75" x14ac:dyDescent="0.25">
      <c r="A16" s="26" t="s">
        <v>3</v>
      </c>
      <c r="B16" s="17" t="s">
        <v>5</v>
      </c>
      <c r="C16" s="18">
        <v>4269463</v>
      </c>
      <c r="D16" s="27">
        <v>500000</v>
      </c>
      <c r="E16" s="28">
        <f t="shared" ref="E16:E17" si="6">D16/C16*100</f>
        <v>11.711074671451655</v>
      </c>
      <c r="F16" s="29">
        <v>33151</v>
      </c>
      <c r="G16" s="29">
        <v>466849</v>
      </c>
      <c r="H16" s="30">
        <f t="shared" ref="H16:H17" si="7">G16/D16</f>
        <v>0.93369800000000003</v>
      </c>
      <c r="I16" s="29">
        <v>498355</v>
      </c>
      <c r="J16" s="29">
        <v>27597</v>
      </c>
      <c r="K16" s="29"/>
      <c r="L16" s="29"/>
      <c r="M16" s="29"/>
      <c r="N16" s="29"/>
      <c r="O16" s="29"/>
      <c r="P16" s="29"/>
      <c r="Q16" s="28">
        <v>17.111641221374001</v>
      </c>
      <c r="R16" s="28">
        <v>17.136007376671198</v>
      </c>
    </row>
    <row r="17" spans="1:18" s="19" customFormat="1" ht="15.75" x14ac:dyDescent="0.25">
      <c r="A17" s="26" t="s">
        <v>3</v>
      </c>
      <c r="B17" s="17" t="s">
        <v>6</v>
      </c>
      <c r="C17" s="18">
        <v>5851494</v>
      </c>
      <c r="D17" s="27">
        <v>500000</v>
      </c>
      <c r="E17" s="28">
        <f t="shared" si="6"/>
        <v>8.5448263298227776</v>
      </c>
      <c r="F17" s="29">
        <v>62145</v>
      </c>
      <c r="G17" s="29">
        <v>437855</v>
      </c>
      <c r="H17" s="30">
        <f t="shared" si="7"/>
        <v>0.87570999999999999</v>
      </c>
      <c r="I17" s="29">
        <v>497007</v>
      </c>
      <c r="J17" s="29">
        <v>31066</v>
      </c>
      <c r="K17" s="29"/>
      <c r="L17" s="29"/>
      <c r="M17" s="29"/>
      <c r="N17" s="29"/>
      <c r="O17" s="29"/>
      <c r="P17" s="29"/>
      <c r="Q17" s="28">
        <v>20.5405534351145</v>
      </c>
      <c r="R17" s="28">
        <v>20.6592899953895</v>
      </c>
    </row>
    <row r="18" spans="1:18" s="19" customFormat="1" ht="15.75" x14ac:dyDescent="0.25">
      <c r="A18" s="31"/>
      <c r="B18" s="17"/>
      <c r="C18" s="18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8"/>
    </row>
    <row r="19" spans="1:18" x14ac:dyDescent="0.25">
      <c r="A19" s="10" t="s">
        <v>7</v>
      </c>
      <c r="B19" s="7" t="s">
        <v>4</v>
      </c>
      <c r="C19" s="4">
        <v>5720433</v>
      </c>
      <c r="D19" s="13">
        <v>500000</v>
      </c>
      <c r="E19" s="14">
        <f>D19/C19*100</f>
        <v>8.7405970841717746</v>
      </c>
      <c r="F19" s="15">
        <v>101577</v>
      </c>
      <c r="G19" s="15">
        <v>398423</v>
      </c>
      <c r="H19" s="20">
        <f>G19/D19</f>
        <v>0.79684600000000005</v>
      </c>
      <c r="I19" s="15">
        <v>482488</v>
      </c>
      <c r="J19" s="15">
        <v>57255</v>
      </c>
      <c r="K19" s="15">
        <v>12219</v>
      </c>
      <c r="L19" s="15">
        <v>12385</v>
      </c>
      <c r="M19" s="15">
        <v>671</v>
      </c>
      <c r="N19" s="15">
        <v>678</v>
      </c>
      <c r="O19" s="15">
        <v>680</v>
      </c>
      <c r="P19" s="15">
        <v>690</v>
      </c>
      <c r="Q19" s="14">
        <v>10.919117647058799</v>
      </c>
      <c r="R19" s="14">
        <v>12.428985507246299</v>
      </c>
    </row>
    <row r="20" spans="1:18" x14ac:dyDescent="0.25">
      <c r="A20" s="10" t="s">
        <v>7</v>
      </c>
      <c r="B20" s="7" t="s">
        <v>5</v>
      </c>
      <c r="C20" s="4">
        <v>5418738</v>
      </c>
      <c r="D20" s="13">
        <v>500000</v>
      </c>
      <c r="E20" s="14">
        <f t="shared" ref="E20:E21" si="8">D20/C20*100</f>
        <v>9.2272407339125824</v>
      </c>
      <c r="F20" s="15">
        <v>49079</v>
      </c>
      <c r="G20" s="15">
        <v>450921</v>
      </c>
      <c r="H20" s="20">
        <f t="shared" ref="H20:H21" si="9">G20/D20</f>
        <v>0.90184200000000003</v>
      </c>
      <c r="I20" s="15">
        <v>499879</v>
      </c>
      <c r="J20" s="15">
        <v>44848</v>
      </c>
      <c r="K20" s="15"/>
      <c r="L20" s="15"/>
      <c r="M20" s="15"/>
      <c r="N20" s="15"/>
      <c r="O20" s="15"/>
      <c r="P20" s="15"/>
      <c r="Q20" s="14">
        <v>11.170588235294099</v>
      </c>
      <c r="R20" s="14">
        <v>12.7376811594202</v>
      </c>
    </row>
    <row r="21" spans="1:18" x14ac:dyDescent="0.25">
      <c r="A21" s="10" t="s">
        <v>7</v>
      </c>
      <c r="B21" s="7" t="s">
        <v>6</v>
      </c>
      <c r="C21" s="4">
        <v>7738023</v>
      </c>
      <c r="D21" s="13">
        <v>500000</v>
      </c>
      <c r="E21" s="14">
        <f t="shared" si="8"/>
        <v>6.4615987830483324</v>
      </c>
      <c r="F21" s="15">
        <v>77586</v>
      </c>
      <c r="G21" s="15">
        <v>422414</v>
      </c>
      <c r="H21" s="20">
        <f t="shared" si="9"/>
        <v>0.84482800000000002</v>
      </c>
      <c r="I21" s="15">
        <v>489972</v>
      </c>
      <c r="J21" s="15">
        <v>53043</v>
      </c>
      <c r="K21" s="15"/>
      <c r="L21" s="15"/>
      <c r="M21" s="15"/>
      <c r="N21" s="15"/>
      <c r="O21" s="15"/>
      <c r="P21" s="15"/>
      <c r="Q21" s="14">
        <v>12.182352941176401</v>
      </c>
      <c r="R21" s="14">
        <v>13.247826086956501</v>
      </c>
    </row>
    <row r="22" spans="1:18" x14ac:dyDescent="0.25">
      <c r="A22" s="7"/>
      <c r="B22" s="7"/>
      <c r="C22" s="4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4"/>
    </row>
    <row r="23" spans="1:18" x14ac:dyDescent="0.25">
      <c r="A23" s="10" t="s">
        <v>8</v>
      </c>
      <c r="B23" s="7" t="s">
        <v>4</v>
      </c>
      <c r="C23" s="4">
        <v>3466582</v>
      </c>
      <c r="D23" s="13">
        <v>500000</v>
      </c>
      <c r="E23" s="14">
        <f>D23/C23*100</f>
        <v>14.423429187597467</v>
      </c>
      <c r="F23" s="15">
        <v>88912</v>
      </c>
      <c r="G23" s="15">
        <v>411088</v>
      </c>
      <c r="H23" s="20">
        <f>G23/D23</f>
        <v>0.82217600000000002</v>
      </c>
      <c r="I23" s="15">
        <v>476697</v>
      </c>
      <c r="J23" s="15">
        <v>32311</v>
      </c>
      <c r="K23" s="15">
        <v>6382</v>
      </c>
      <c r="L23" s="15">
        <v>6494</v>
      </c>
      <c r="M23" s="15">
        <v>531</v>
      </c>
      <c r="N23" s="15">
        <v>539</v>
      </c>
      <c r="O23" s="15">
        <v>537</v>
      </c>
      <c r="P23" s="15">
        <v>550</v>
      </c>
      <c r="Q23" s="14">
        <v>11.1750465549348</v>
      </c>
      <c r="R23" s="14">
        <v>12.894545454545399</v>
      </c>
    </row>
    <row r="24" spans="1:18" x14ac:dyDescent="0.25">
      <c r="A24" s="10" t="s">
        <v>8</v>
      </c>
      <c r="B24" s="7" t="s">
        <v>5</v>
      </c>
      <c r="C24" s="4">
        <v>4474070</v>
      </c>
      <c r="D24" s="13">
        <v>500000</v>
      </c>
      <c r="E24" s="14">
        <f t="shared" ref="E24:E25" si="10">D24/C24*100</f>
        <v>11.175506865113867</v>
      </c>
      <c r="F24" s="15">
        <v>45976</v>
      </c>
      <c r="G24" s="15">
        <v>454024</v>
      </c>
      <c r="H24" s="20">
        <f t="shared" ref="H24:H25" si="11">G24/D24</f>
        <v>0.90804799999999997</v>
      </c>
      <c r="I24" s="15">
        <v>494609</v>
      </c>
      <c r="J24" s="15">
        <v>24319</v>
      </c>
      <c r="K24" s="15"/>
      <c r="L24" s="15"/>
      <c r="M24" s="15"/>
      <c r="N24" s="15"/>
      <c r="O24" s="15"/>
      <c r="P24" s="15"/>
      <c r="Q24" s="14">
        <v>14.024208566107999</v>
      </c>
      <c r="R24" s="14">
        <v>15.8127272727272</v>
      </c>
    </row>
    <row r="25" spans="1:18" x14ac:dyDescent="0.25">
      <c r="A25" s="10" t="s">
        <v>8</v>
      </c>
      <c r="B25" s="7" t="s">
        <v>6</v>
      </c>
      <c r="C25" s="4">
        <v>5586989</v>
      </c>
      <c r="D25" s="13">
        <v>500000</v>
      </c>
      <c r="E25" s="14">
        <f t="shared" si="10"/>
        <v>8.9493643177031501</v>
      </c>
      <c r="F25" s="15">
        <v>73922</v>
      </c>
      <c r="G25" s="15">
        <v>426078</v>
      </c>
      <c r="H25" s="20">
        <f t="shared" si="11"/>
        <v>0.85215600000000002</v>
      </c>
      <c r="I25" s="15">
        <v>486108</v>
      </c>
      <c r="J25" s="15">
        <v>31879</v>
      </c>
      <c r="K25" s="15"/>
      <c r="L25" s="15"/>
      <c r="M25" s="15"/>
      <c r="N25" s="15"/>
      <c r="O25" s="15"/>
      <c r="P25" s="15"/>
      <c r="Q25" s="14">
        <v>12.970204841713199</v>
      </c>
      <c r="R25" s="14">
        <v>14.249090909090899</v>
      </c>
    </row>
    <row r="26" spans="1:18" x14ac:dyDescent="0.25">
      <c r="A26" s="11"/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</row>
    <row r="27" spans="1:18" ht="15.75" x14ac:dyDescent="0.25">
      <c r="A27" s="8" t="s">
        <v>3</v>
      </c>
      <c r="B27" s="7" t="s">
        <v>4</v>
      </c>
      <c r="C27" s="4">
        <v>6647185</v>
      </c>
      <c r="D27" s="13">
        <v>1000000</v>
      </c>
      <c r="E27" s="14">
        <f>D27/C27*100</f>
        <v>15.043962218593284</v>
      </c>
      <c r="F27" s="15">
        <v>148126</v>
      </c>
      <c r="G27" s="15">
        <v>851874</v>
      </c>
      <c r="H27" s="20">
        <f>G27/D27</f>
        <v>0.85187400000000002</v>
      </c>
      <c r="I27" s="15">
        <v>994693</v>
      </c>
      <c r="J27" s="15">
        <v>39406</v>
      </c>
      <c r="K27" s="15">
        <v>11498</v>
      </c>
      <c r="L27" s="15">
        <v>12392</v>
      </c>
      <c r="M27" s="15">
        <v>2919</v>
      </c>
      <c r="N27" s="15">
        <v>3232</v>
      </c>
      <c r="O27" s="15">
        <v>2966</v>
      </c>
      <c r="P27" s="15">
        <v>3305</v>
      </c>
      <c r="Q27" s="14">
        <v>30.8078219824679</v>
      </c>
      <c r="R27" s="14">
        <v>32.278366111951499</v>
      </c>
    </row>
    <row r="28" spans="1:18" ht="15.75" x14ac:dyDescent="0.25">
      <c r="A28" s="8" t="s">
        <v>3</v>
      </c>
      <c r="B28" s="7" t="s">
        <v>5</v>
      </c>
      <c r="C28" s="4">
        <v>4269463</v>
      </c>
      <c r="D28" s="13">
        <v>1000000</v>
      </c>
      <c r="E28" s="14">
        <f t="shared" ref="E28:E29" si="12">D28/C28*100</f>
        <v>23.42214934290331</v>
      </c>
      <c r="F28" s="15">
        <v>68176</v>
      </c>
      <c r="G28" s="15">
        <v>931824</v>
      </c>
      <c r="H28" s="20">
        <f t="shared" ref="H28:H29" si="13">G28/D28</f>
        <v>0.93182399999999999</v>
      </c>
      <c r="I28" s="15">
        <v>996599</v>
      </c>
      <c r="J28" s="15">
        <v>35218</v>
      </c>
      <c r="K28" s="15"/>
      <c r="L28" s="15"/>
      <c r="M28" s="15"/>
      <c r="N28" s="15"/>
      <c r="O28" s="15"/>
      <c r="P28" s="15"/>
      <c r="Q28" s="14">
        <v>27.803438975050501</v>
      </c>
      <c r="R28" s="14">
        <v>28.656883509833499</v>
      </c>
    </row>
    <row r="29" spans="1:18" ht="15.75" x14ac:dyDescent="0.25">
      <c r="A29" s="8" t="s">
        <v>3</v>
      </c>
      <c r="B29" s="7" t="s">
        <v>6</v>
      </c>
      <c r="C29" s="4">
        <v>5851494</v>
      </c>
      <c r="D29" s="13">
        <v>1000000</v>
      </c>
      <c r="E29" s="14">
        <f t="shared" si="12"/>
        <v>17.089652659645555</v>
      </c>
      <c r="F29" s="15">
        <v>127154</v>
      </c>
      <c r="G29" s="15">
        <v>872846</v>
      </c>
      <c r="H29" s="20">
        <f t="shared" si="13"/>
        <v>0.87284600000000001</v>
      </c>
      <c r="I29" s="15">
        <v>993768</v>
      </c>
      <c r="J29" s="15">
        <v>37551</v>
      </c>
      <c r="K29" s="15"/>
      <c r="L29" s="15"/>
      <c r="M29" s="15"/>
      <c r="N29" s="15"/>
      <c r="O29" s="15"/>
      <c r="P29" s="15"/>
      <c r="Q29" s="14">
        <v>33.245448415374199</v>
      </c>
      <c r="R29" s="14">
        <v>34.755219364599</v>
      </c>
    </row>
    <row r="30" spans="1:18" ht="15.75" x14ac:dyDescent="0.25">
      <c r="A30" s="9"/>
      <c r="B30" s="7"/>
      <c r="C30" s="4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4"/>
    </row>
    <row r="31" spans="1:18" s="19" customFormat="1" x14ac:dyDescent="0.25">
      <c r="A31" s="16" t="s">
        <v>7</v>
      </c>
      <c r="B31" s="17" t="s">
        <v>4</v>
      </c>
      <c r="C31" s="18">
        <v>5720433</v>
      </c>
      <c r="D31" s="27">
        <v>1000000</v>
      </c>
      <c r="E31" s="28">
        <f>D31/C31*100</f>
        <v>17.481194168343549</v>
      </c>
      <c r="F31" s="29">
        <v>206050</v>
      </c>
      <c r="G31" s="29">
        <v>793950</v>
      </c>
      <c r="H31" s="30">
        <f>G31/D31</f>
        <v>0.79395000000000004</v>
      </c>
      <c r="I31" s="29">
        <v>963440</v>
      </c>
      <c r="J31" s="29">
        <v>83082</v>
      </c>
      <c r="K31" s="29">
        <v>21756</v>
      </c>
      <c r="L31" s="29">
        <v>22191</v>
      </c>
      <c r="M31" s="29">
        <v>4339</v>
      </c>
      <c r="N31" s="29">
        <v>4440</v>
      </c>
      <c r="O31" s="29">
        <v>4389</v>
      </c>
      <c r="P31" s="29">
        <v>4515</v>
      </c>
      <c r="Q31" s="28">
        <v>14.8865345181134</v>
      </c>
      <c r="R31" s="28">
        <v>15.199114064230301</v>
      </c>
    </row>
    <row r="32" spans="1:18" s="19" customFormat="1" x14ac:dyDescent="0.25">
      <c r="A32" s="16" t="s">
        <v>7</v>
      </c>
      <c r="B32" s="17" t="s">
        <v>5</v>
      </c>
      <c r="C32" s="18">
        <v>5418738</v>
      </c>
      <c r="D32" s="27">
        <v>1000000</v>
      </c>
      <c r="E32" s="28">
        <f t="shared" ref="E32:E33" si="14">D32/C32*100</f>
        <v>18.454481467825165</v>
      </c>
      <c r="F32" s="29">
        <v>101222</v>
      </c>
      <c r="G32" s="29">
        <v>898778</v>
      </c>
      <c r="H32" s="30">
        <f t="shared" ref="H32:H33" si="15">G32/D32</f>
        <v>0.89877799999999997</v>
      </c>
      <c r="I32" s="29">
        <v>999761</v>
      </c>
      <c r="J32" s="29">
        <v>64382</v>
      </c>
      <c r="K32" s="29"/>
      <c r="L32" s="29"/>
      <c r="M32" s="29"/>
      <c r="N32" s="29"/>
      <c r="O32" s="29"/>
      <c r="P32" s="29"/>
      <c r="Q32" s="28">
        <v>15.3440419229892</v>
      </c>
      <c r="R32" s="28">
        <v>15.636987818383099</v>
      </c>
    </row>
    <row r="33" spans="1:18" s="19" customFormat="1" x14ac:dyDescent="0.25">
      <c r="A33" s="16" t="s">
        <v>7</v>
      </c>
      <c r="B33" s="17" t="s">
        <v>6</v>
      </c>
      <c r="C33" s="18">
        <v>7738023</v>
      </c>
      <c r="D33" s="27">
        <v>1000000</v>
      </c>
      <c r="E33" s="28">
        <f t="shared" si="14"/>
        <v>12.923197566096665</v>
      </c>
      <c r="F33" s="29">
        <v>156996</v>
      </c>
      <c r="G33" s="29">
        <v>843004</v>
      </c>
      <c r="H33" s="30">
        <f t="shared" si="15"/>
        <v>0.84300399999999998</v>
      </c>
      <c r="I33" s="29">
        <v>979282</v>
      </c>
      <c r="J33" s="29">
        <v>73903</v>
      </c>
      <c r="K33" s="29"/>
      <c r="L33" s="29"/>
      <c r="M33" s="29"/>
      <c r="N33" s="29"/>
      <c r="O33" s="29"/>
      <c r="P33" s="29"/>
      <c r="Q33" s="28">
        <v>16.906128958760501</v>
      </c>
      <c r="R33" s="28">
        <v>17.210409745293401</v>
      </c>
    </row>
    <row r="34" spans="1:18" s="19" customFormat="1" x14ac:dyDescent="0.25">
      <c r="A34" s="17"/>
      <c r="B34" s="17"/>
      <c r="C34" s="18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8"/>
    </row>
    <row r="35" spans="1:18" x14ac:dyDescent="0.25">
      <c r="A35" s="10" t="s">
        <v>8</v>
      </c>
      <c r="B35" s="7" t="s">
        <v>4</v>
      </c>
      <c r="C35" s="4">
        <v>3466582</v>
      </c>
      <c r="D35" s="13">
        <v>1000000</v>
      </c>
      <c r="E35" s="14">
        <f>D35/C35*100</f>
        <v>28.846858375194934</v>
      </c>
      <c r="F35" s="15">
        <v>182047</v>
      </c>
      <c r="G35" s="15">
        <v>817953</v>
      </c>
      <c r="H35" s="20">
        <f>G35/D35</f>
        <v>0.81795300000000004</v>
      </c>
      <c r="I35" s="15">
        <v>951050</v>
      </c>
      <c r="J35" s="15">
        <v>50189</v>
      </c>
      <c r="K35" s="15">
        <v>11990</v>
      </c>
      <c r="L35" s="15">
        <v>12249</v>
      </c>
      <c r="M35" s="15">
        <v>2443</v>
      </c>
      <c r="N35" s="15">
        <v>2475</v>
      </c>
      <c r="O35" s="15">
        <v>2468</v>
      </c>
      <c r="P35" s="32">
        <v>2509</v>
      </c>
      <c r="Q35" s="14">
        <v>16.480145867098798</v>
      </c>
      <c r="R35" s="14">
        <v>16.57</v>
      </c>
    </row>
    <row r="36" spans="1:18" x14ac:dyDescent="0.25">
      <c r="A36" s="10" t="s">
        <v>8</v>
      </c>
      <c r="B36" s="7" t="s">
        <v>5</v>
      </c>
      <c r="C36" s="4">
        <v>4474070</v>
      </c>
      <c r="D36" s="13">
        <v>1000000</v>
      </c>
      <c r="E36" s="14">
        <f t="shared" ref="E36:E37" si="16">D36/C36*100</f>
        <v>22.351013730227734</v>
      </c>
      <c r="F36" s="15">
        <v>95042</v>
      </c>
      <c r="G36" s="15">
        <v>904958</v>
      </c>
      <c r="H36" s="20">
        <f t="shared" ref="H36:H37" si="17">G36/D36</f>
        <v>0.90495800000000004</v>
      </c>
      <c r="I36" s="15">
        <v>988594</v>
      </c>
      <c r="J36" s="15">
        <v>37619</v>
      </c>
      <c r="K36" s="15"/>
      <c r="L36" s="15"/>
      <c r="M36" s="15"/>
      <c r="N36" s="15"/>
      <c r="O36" s="15"/>
      <c r="P36" s="15"/>
      <c r="Q36" s="14">
        <v>20.7751215559157</v>
      </c>
      <c r="R36" s="14">
        <v>20.9</v>
      </c>
    </row>
    <row r="37" spans="1:18" x14ac:dyDescent="0.25">
      <c r="A37" s="10" t="s">
        <v>8</v>
      </c>
      <c r="B37" s="7" t="s">
        <v>6</v>
      </c>
      <c r="C37" s="4">
        <v>5586989</v>
      </c>
      <c r="D37" s="13">
        <v>1000000</v>
      </c>
      <c r="E37" s="14">
        <f t="shared" si="16"/>
        <v>17.8987286354063</v>
      </c>
      <c r="F37" s="15">
        <v>151519</v>
      </c>
      <c r="G37" s="15">
        <v>848481</v>
      </c>
      <c r="H37" s="20">
        <f t="shared" si="17"/>
        <v>0.84848100000000004</v>
      </c>
      <c r="I37" s="15">
        <v>971363</v>
      </c>
      <c r="J37" s="15">
        <v>45829</v>
      </c>
      <c r="K37" s="15"/>
      <c r="L37" s="15"/>
      <c r="M37" s="15"/>
      <c r="N37" s="15"/>
      <c r="O37" s="15"/>
      <c r="P37" s="15"/>
      <c r="Q37" s="14">
        <v>19.490680713128</v>
      </c>
      <c r="R37" s="14">
        <v>19.649999999999999</v>
      </c>
    </row>
    <row r="38" spans="1:18" x14ac:dyDescent="0.25">
      <c r="A38" s="11"/>
      <c r="B38" s="11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</row>
    <row r="39" spans="1:18" ht="15.75" x14ac:dyDescent="0.25">
      <c r="A39" s="8" t="s">
        <v>3</v>
      </c>
      <c r="B39" s="7" t="s">
        <v>4</v>
      </c>
      <c r="C39" s="4">
        <v>6647185</v>
      </c>
      <c r="D39" s="13">
        <v>2000000</v>
      </c>
      <c r="E39" s="14">
        <f>D39/C39*100</f>
        <v>30.087924437186569</v>
      </c>
      <c r="F39" s="15">
        <v>299673</v>
      </c>
      <c r="G39" s="15">
        <v>1700327</v>
      </c>
      <c r="H39" s="20">
        <f>G39/D39</f>
        <v>0.85016349999999996</v>
      </c>
      <c r="I39" s="15">
        <v>1989177</v>
      </c>
      <c r="J39" s="15">
        <v>45721</v>
      </c>
      <c r="K39" s="15">
        <v>10858</v>
      </c>
      <c r="L39" s="15">
        <v>14533</v>
      </c>
      <c r="M39" s="15">
        <v>2860</v>
      </c>
      <c r="N39" s="15">
        <v>4125</v>
      </c>
      <c r="O39" s="15">
        <v>2932</v>
      </c>
      <c r="P39" s="15">
        <v>4243</v>
      </c>
      <c r="Q39" s="14">
        <v>46.142905866302797</v>
      </c>
      <c r="R39" s="14">
        <v>56.057742163563503</v>
      </c>
    </row>
    <row r="40" spans="1:18" ht="15.75" x14ac:dyDescent="0.25">
      <c r="A40" s="8" t="s">
        <v>3</v>
      </c>
      <c r="B40" s="7" t="s">
        <v>5</v>
      </c>
      <c r="C40" s="4">
        <v>4269463</v>
      </c>
      <c r="D40" s="13">
        <v>2000000</v>
      </c>
      <c r="E40" s="14">
        <f t="shared" ref="E40:E41" si="18">D40/C40*100</f>
        <v>46.844298685806621</v>
      </c>
      <c r="F40" s="15">
        <v>135228</v>
      </c>
      <c r="G40" s="15">
        <v>1864772</v>
      </c>
      <c r="H40" s="20">
        <f t="shared" ref="H40:H41" si="19">G40/D40</f>
        <v>0.93238600000000005</v>
      </c>
      <c r="I40" s="15">
        <v>1993154</v>
      </c>
      <c r="J40" s="15">
        <v>43715</v>
      </c>
      <c r="K40" s="15"/>
      <c r="L40" s="15"/>
      <c r="M40" s="15"/>
      <c r="N40" s="15"/>
      <c r="O40" s="15"/>
      <c r="P40" s="15"/>
      <c r="Q40" s="14">
        <v>41.970327421555197</v>
      </c>
      <c r="R40" s="14">
        <v>49.631628564694701</v>
      </c>
    </row>
    <row r="41" spans="1:18" ht="15.75" x14ac:dyDescent="0.25">
      <c r="A41" s="8" t="s">
        <v>3</v>
      </c>
      <c r="B41" s="7" t="s">
        <v>6</v>
      </c>
      <c r="C41" s="4">
        <v>5851494</v>
      </c>
      <c r="D41" s="13">
        <v>2000000</v>
      </c>
      <c r="E41" s="14">
        <f t="shared" si="18"/>
        <v>34.17930531929111</v>
      </c>
      <c r="F41" s="15">
        <v>257470</v>
      </c>
      <c r="G41" s="15">
        <v>1742530</v>
      </c>
      <c r="H41" s="20">
        <f t="shared" si="19"/>
        <v>0.87126499999999996</v>
      </c>
      <c r="I41" s="15">
        <v>1987418</v>
      </c>
      <c r="J41" s="15">
        <v>44240</v>
      </c>
      <c r="K41" s="15"/>
      <c r="L41" s="15"/>
      <c r="M41" s="15"/>
      <c r="N41" s="15"/>
      <c r="O41" s="15"/>
      <c r="P41" s="15"/>
      <c r="Q41" s="14">
        <v>49.049454297407898</v>
      </c>
      <c r="R41" s="14">
        <v>60.301909026632103</v>
      </c>
    </row>
    <row r="42" spans="1:18" x14ac:dyDescent="0.25">
      <c r="A42" s="7"/>
      <c r="B42" s="7"/>
      <c r="C42" s="4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4"/>
    </row>
    <row r="43" spans="1:18" s="19" customFormat="1" x14ac:dyDescent="0.25">
      <c r="A43" s="16" t="s">
        <v>7</v>
      </c>
      <c r="B43" s="17" t="s">
        <v>4</v>
      </c>
      <c r="C43" s="18">
        <v>5720433</v>
      </c>
      <c r="D43" s="27">
        <v>2000000</v>
      </c>
      <c r="E43" s="28">
        <f>D43/C43*100</f>
        <v>34.962388336687098</v>
      </c>
      <c r="F43" s="29">
        <v>414275</v>
      </c>
      <c r="G43" s="29">
        <v>1585725</v>
      </c>
      <c r="H43" s="30">
        <f>G43/D43</f>
        <v>0.79286250000000003</v>
      </c>
      <c r="I43" s="29">
        <v>1926003</v>
      </c>
      <c r="J43" s="29">
        <v>106401</v>
      </c>
      <c r="K43" s="29">
        <v>26967</v>
      </c>
      <c r="L43" s="29">
        <v>28589</v>
      </c>
      <c r="M43" s="29">
        <v>7456</v>
      </c>
      <c r="N43" s="29">
        <v>7971</v>
      </c>
      <c r="O43" s="29">
        <v>7561</v>
      </c>
      <c r="P43" s="29">
        <v>8134</v>
      </c>
      <c r="Q43" s="28">
        <v>24.420447030816</v>
      </c>
      <c r="R43" s="28">
        <v>24.673223506269899</v>
      </c>
    </row>
    <row r="44" spans="1:18" s="19" customFormat="1" x14ac:dyDescent="0.25">
      <c r="A44" s="16" t="s">
        <v>7</v>
      </c>
      <c r="B44" s="17" t="s">
        <v>5</v>
      </c>
      <c r="C44" s="18">
        <v>5418738</v>
      </c>
      <c r="D44" s="27">
        <v>2000000</v>
      </c>
      <c r="E44" s="28">
        <f t="shared" ref="E44:E45" si="20">D44/C44*100</f>
        <v>36.908962935650329</v>
      </c>
      <c r="F44" s="29">
        <v>203088</v>
      </c>
      <c r="G44" s="29">
        <v>1796912</v>
      </c>
      <c r="H44" s="30">
        <f t="shared" ref="H44:H45" si="21">G44/D44</f>
        <v>0.89845600000000003</v>
      </c>
      <c r="I44" s="29">
        <v>1999514</v>
      </c>
      <c r="J44" s="29">
        <v>82051</v>
      </c>
      <c r="K44" s="29"/>
      <c r="L44" s="29"/>
      <c r="M44" s="29"/>
      <c r="N44" s="29"/>
      <c r="O44" s="29"/>
      <c r="P44" s="29"/>
      <c r="Q44" s="28">
        <v>24.4294405501917</v>
      </c>
      <c r="R44" s="28">
        <v>24.7957954266043</v>
      </c>
    </row>
    <row r="45" spans="1:18" s="19" customFormat="1" x14ac:dyDescent="0.25">
      <c r="A45" s="16" t="s">
        <v>7</v>
      </c>
      <c r="B45" s="17" t="s">
        <v>6</v>
      </c>
      <c r="C45" s="18">
        <v>7738023</v>
      </c>
      <c r="D45" s="27">
        <v>2000000</v>
      </c>
      <c r="E45" s="28">
        <f t="shared" si="20"/>
        <v>25.846395132193329</v>
      </c>
      <c r="F45" s="29">
        <v>318330</v>
      </c>
      <c r="G45" s="29">
        <v>1681670</v>
      </c>
      <c r="H45" s="30">
        <f t="shared" si="21"/>
        <v>0.840835</v>
      </c>
      <c r="I45" s="29">
        <v>1957034</v>
      </c>
      <c r="J45" s="29">
        <v>94659</v>
      </c>
      <c r="K45" s="29"/>
      <c r="L45" s="29"/>
      <c r="M45" s="29"/>
      <c r="N45" s="29"/>
      <c r="O45" s="29"/>
      <c r="P45" s="29"/>
      <c r="Q45" s="28">
        <v>27.0769739452453</v>
      </c>
      <c r="R45" s="28">
        <v>27.5019670518809</v>
      </c>
    </row>
    <row r="46" spans="1:18" s="19" customFormat="1" x14ac:dyDescent="0.25">
      <c r="A46" s="17"/>
      <c r="B46" s="17"/>
      <c r="C46" s="18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8"/>
    </row>
    <row r="47" spans="1:18" s="19" customFormat="1" x14ac:dyDescent="0.25">
      <c r="A47" s="16" t="s">
        <v>8</v>
      </c>
      <c r="B47" s="17" t="s">
        <v>4</v>
      </c>
      <c r="C47" s="18">
        <v>3466582</v>
      </c>
      <c r="D47" s="27">
        <v>2000000</v>
      </c>
      <c r="E47" s="28">
        <f>D47/C47*100</f>
        <v>57.693716750389868</v>
      </c>
      <c r="F47" s="29">
        <v>365600</v>
      </c>
      <c r="G47" s="29">
        <v>1634400</v>
      </c>
      <c r="H47" s="30">
        <f>G47/D47</f>
        <v>0.81720000000000004</v>
      </c>
      <c r="I47" s="29">
        <v>1903093</v>
      </c>
      <c r="J47" s="29">
        <v>76020</v>
      </c>
      <c r="K47" s="29">
        <v>15598</v>
      </c>
      <c r="L47" s="29">
        <v>16680</v>
      </c>
      <c r="M47" s="29">
        <v>3853</v>
      </c>
      <c r="N47" s="29">
        <v>4172</v>
      </c>
      <c r="O47" s="29">
        <v>3929</v>
      </c>
      <c r="P47" s="29">
        <v>4268</v>
      </c>
      <c r="Q47" s="28">
        <v>27.4606770170526</v>
      </c>
      <c r="R47" s="28">
        <v>27.925023430178001</v>
      </c>
    </row>
    <row r="48" spans="1:18" x14ac:dyDescent="0.25">
      <c r="A48" s="10" t="s">
        <v>8</v>
      </c>
      <c r="B48" s="7" t="s">
        <v>5</v>
      </c>
      <c r="C48" s="4">
        <v>4474070</v>
      </c>
      <c r="D48" s="13">
        <v>2000000</v>
      </c>
      <c r="E48" s="14">
        <f t="shared" ref="E48:E49" si="22">D48/C48*100</f>
        <v>44.702027460455469</v>
      </c>
      <c r="F48" s="15">
        <v>188575</v>
      </c>
      <c r="G48" s="15">
        <v>1811425</v>
      </c>
      <c r="H48" s="20">
        <f t="shared" ref="H48:H49" si="23">G48/D48</f>
        <v>0.90571250000000003</v>
      </c>
      <c r="I48" s="15">
        <v>1977434</v>
      </c>
      <c r="J48" s="15">
        <v>57895</v>
      </c>
      <c r="K48" s="15"/>
      <c r="L48" s="15"/>
      <c r="M48" s="15"/>
      <c r="N48" s="15"/>
      <c r="O48" s="15"/>
      <c r="P48" s="15"/>
      <c r="Q48" s="14">
        <v>30.0007635530669</v>
      </c>
      <c r="R48" s="14">
        <v>31.601921274601601</v>
      </c>
    </row>
    <row r="49" spans="1:18" x14ac:dyDescent="0.25">
      <c r="A49" s="10" t="s">
        <v>8</v>
      </c>
      <c r="B49" s="7" t="s">
        <v>6</v>
      </c>
      <c r="C49" s="4">
        <v>5586989</v>
      </c>
      <c r="D49" s="13">
        <v>2000000</v>
      </c>
      <c r="E49" s="14">
        <f t="shared" si="22"/>
        <v>35.7974572708126</v>
      </c>
      <c r="F49" s="15">
        <v>304798</v>
      </c>
      <c r="G49" s="15">
        <v>1695202</v>
      </c>
      <c r="H49" s="20">
        <f t="shared" si="23"/>
        <v>0.84760100000000005</v>
      </c>
      <c r="I49" s="15">
        <v>1942350</v>
      </c>
      <c r="J49" s="15">
        <v>62763</v>
      </c>
      <c r="K49" s="15"/>
      <c r="L49" s="15"/>
      <c r="M49" s="15"/>
      <c r="N49" s="15"/>
      <c r="O49" s="15"/>
      <c r="P49" s="15"/>
      <c r="Q49" s="14">
        <v>31.891066429116801</v>
      </c>
      <c r="R49" s="14">
        <v>32.832708528584803</v>
      </c>
    </row>
    <row r="50" spans="1:18" x14ac:dyDescent="0.25">
      <c r="A50" s="11"/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</row>
    <row r="51" spans="1:18" ht="15.75" x14ac:dyDescent="0.25">
      <c r="A51" s="8" t="s">
        <v>3</v>
      </c>
      <c r="B51" s="7" t="s">
        <v>4</v>
      </c>
      <c r="C51" s="4">
        <v>6647185</v>
      </c>
      <c r="D51" s="13">
        <v>3000000</v>
      </c>
      <c r="E51" s="14">
        <f>D51/C51*100</f>
        <v>45.131886655779851</v>
      </c>
      <c r="F51" s="15">
        <v>447987</v>
      </c>
      <c r="G51" s="15">
        <v>2552013</v>
      </c>
      <c r="H51" s="20">
        <f>G51/D51</f>
        <v>0.85067099999999995</v>
      </c>
      <c r="I51" s="15">
        <v>2984066</v>
      </c>
      <c r="J51" s="15">
        <v>49942</v>
      </c>
      <c r="K51" s="15">
        <v>9141</v>
      </c>
      <c r="L51" s="15">
        <v>15580</v>
      </c>
      <c r="M51" s="15">
        <v>2396</v>
      </c>
      <c r="N51" s="15">
        <v>4552</v>
      </c>
      <c r="O51" s="15">
        <v>2483</v>
      </c>
      <c r="P51" s="15">
        <v>4710</v>
      </c>
      <c r="Q51" s="14">
        <v>51.904953685058302</v>
      </c>
      <c r="R51" s="14">
        <v>79.210828025477696</v>
      </c>
    </row>
    <row r="52" spans="1:18" ht="15.75" x14ac:dyDescent="0.25">
      <c r="A52" s="8" t="s">
        <v>3</v>
      </c>
      <c r="B52" s="7" t="s">
        <v>5</v>
      </c>
      <c r="C52" s="4">
        <v>4269463</v>
      </c>
      <c r="D52" s="13">
        <v>3000000</v>
      </c>
      <c r="E52" s="14">
        <f t="shared" ref="E52:E53" si="24">D52/C52*100</f>
        <v>70.266448028709931</v>
      </c>
      <c r="F52" s="15">
        <v>203037</v>
      </c>
      <c r="G52" s="15">
        <v>2796963</v>
      </c>
      <c r="H52" s="20">
        <f t="shared" ref="H52:H53" si="25">G52/D52</f>
        <v>0.93232099999999996</v>
      </c>
      <c r="I52" s="15">
        <v>2989729</v>
      </c>
      <c r="J52" s="15">
        <v>49627</v>
      </c>
      <c r="K52" s="15"/>
      <c r="L52" s="15"/>
      <c r="M52" s="15"/>
      <c r="N52" s="15"/>
      <c r="O52" s="15"/>
      <c r="P52" s="15"/>
      <c r="Q52" s="14">
        <v>47.493757551349098</v>
      </c>
      <c r="R52" s="14">
        <v>70.0583864118896</v>
      </c>
    </row>
    <row r="53" spans="1:18" ht="15.75" x14ac:dyDescent="0.25">
      <c r="A53" s="8" t="s">
        <v>3</v>
      </c>
      <c r="B53" s="7" t="s">
        <v>6</v>
      </c>
      <c r="C53" s="4">
        <v>5851494</v>
      </c>
      <c r="D53" s="13">
        <v>3000000</v>
      </c>
      <c r="E53" s="14">
        <f t="shared" si="24"/>
        <v>51.268957978936655</v>
      </c>
      <c r="F53" s="15">
        <v>386368</v>
      </c>
      <c r="G53" s="15">
        <v>2613632</v>
      </c>
      <c r="H53" s="20">
        <f t="shared" si="25"/>
        <v>0.87121066666666669</v>
      </c>
      <c r="I53" s="15">
        <v>2980968</v>
      </c>
      <c r="J53" s="15">
        <v>49072</v>
      </c>
      <c r="K53" s="15"/>
      <c r="L53" s="15"/>
      <c r="M53" s="15"/>
      <c r="N53" s="15"/>
      <c r="O53" s="15"/>
      <c r="P53" s="15"/>
      <c r="Q53" s="14">
        <v>53.802658074909303</v>
      </c>
      <c r="R53" s="14">
        <v>84.9632696390658</v>
      </c>
    </row>
    <row r="55" spans="1:18" s="19" customFormat="1" x14ac:dyDescent="0.25">
      <c r="A55" s="16" t="s">
        <v>7</v>
      </c>
      <c r="B55" s="17" t="s">
        <v>4</v>
      </c>
      <c r="C55" s="18">
        <v>5720433</v>
      </c>
      <c r="D55" s="27">
        <v>3000000</v>
      </c>
      <c r="E55" s="28">
        <f>D55/C55*100</f>
        <v>52.443582505030648</v>
      </c>
      <c r="F55" s="29">
        <v>621439</v>
      </c>
      <c r="G55" s="29">
        <v>2378561</v>
      </c>
      <c r="H55" s="30">
        <f>G55/D55</f>
        <v>0.79285366666666668</v>
      </c>
      <c r="I55" s="29">
        <v>2890026</v>
      </c>
      <c r="J55" s="29">
        <v>120066</v>
      </c>
      <c r="K55" s="29">
        <v>27406</v>
      </c>
      <c r="L55" s="29">
        <v>31168</v>
      </c>
      <c r="M55" s="29">
        <v>8009</v>
      </c>
      <c r="N55" s="29">
        <v>9307</v>
      </c>
      <c r="O55" s="29">
        <v>8132</v>
      </c>
      <c r="P55" s="29">
        <v>9495</v>
      </c>
      <c r="Q55" s="28">
        <v>33.178553861288698</v>
      </c>
      <c r="R55" s="28">
        <v>34.530595050026299</v>
      </c>
    </row>
    <row r="56" spans="1:18" s="19" customFormat="1" x14ac:dyDescent="0.25">
      <c r="A56" s="16" t="s">
        <v>7</v>
      </c>
      <c r="B56" s="17" t="s">
        <v>5</v>
      </c>
      <c r="C56" s="18">
        <v>5418738</v>
      </c>
      <c r="D56" s="27">
        <v>3000000</v>
      </c>
      <c r="E56" s="28">
        <f t="shared" ref="E56:E57" si="26">D56/C56*100</f>
        <v>55.363444403475491</v>
      </c>
      <c r="F56" s="29">
        <v>306895</v>
      </c>
      <c r="G56" s="29">
        <v>2693105</v>
      </c>
      <c r="H56" s="30">
        <f t="shared" ref="H56:H57" si="27">G56/D56</f>
        <v>0.89770166666666662</v>
      </c>
      <c r="I56" s="29">
        <v>2999224</v>
      </c>
      <c r="J56" s="29">
        <v>92485</v>
      </c>
      <c r="K56" s="29"/>
      <c r="L56" s="29"/>
      <c r="M56" s="29"/>
      <c r="N56" s="29"/>
      <c r="O56" s="29"/>
      <c r="P56" s="29"/>
      <c r="Q56" s="28">
        <v>32.575504181013201</v>
      </c>
      <c r="R56" s="28">
        <v>34.294576092680302</v>
      </c>
    </row>
    <row r="57" spans="1:18" s="19" customFormat="1" x14ac:dyDescent="0.25">
      <c r="A57" s="16" t="s">
        <v>7</v>
      </c>
      <c r="B57" s="17" t="s">
        <v>6</v>
      </c>
      <c r="C57" s="18">
        <v>7738023</v>
      </c>
      <c r="D57" s="27">
        <v>3000000</v>
      </c>
      <c r="E57" s="28">
        <f t="shared" si="26"/>
        <v>38.769592698289991</v>
      </c>
      <c r="F57" s="29">
        <v>474070</v>
      </c>
      <c r="G57" s="29">
        <v>2525930</v>
      </c>
      <c r="H57" s="30">
        <f t="shared" si="27"/>
        <v>0.84197666666666671</v>
      </c>
      <c r="I57" s="29">
        <v>2937143</v>
      </c>
      <c r="J57" s="29">
        <v>107495</v>
      </c>
      <c r="K57" s="29"/>
      <c r="L57" s="29"/>
      <c r="M57" s="29"/>
      <c r="N57" s="29"/>
      <c r="O57" s="29"/>
      <c r="P57" s="29"/>
      <c r="Q57" s="28">
        <v>36.162075750122902</v>
      </c>
      <c r="R57" s="28">
        <v>38.142706687730303</v>
      </c>
    </row>
    <row r="58" spans="1:18" s="19" customFormat="1" x14ac:dyDescent="0.25">
      <c r="A58" s="21"/>
      <c r="B58" s="21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</row>
    <row r="59" spans="1:18" x14ac:dyDescent="0.25">
      <c r="A59" s="10" t="s">
        <v>8</v>
      </c>
      <c r="B59" s="7" t="s">
        <v>4</v>
      </c>
      <c r="C59" s="4">
        <v>3466582</v>
      </c>
      <c r="D59" s="13">
        <v>3000000</v>
      </c>
      <c r="E59" s="14">
        <f>D59/C59*100</f>
        <v>86.540575125584795</v>
      </c>
      <c r="F59" s="15">
        <v>546942</v>
      </c>
      <c r="G59" s="15">
        <v>2453058</v>
      </c>
      <c r="H59" s="20">
        <f>G59/D59</f>
        <v>0.81768600000000002</v>
      </c>
      <c r="I59" s="15">
        <v>2856499</v>
      </c>
      <c r="J59" s="15">
        <v>103004</v>
      </c>
      <c r="K59" s="15">
        <v>16092</v>
      </c>
      <c r="L59" s="15">
        <v>18658</v>
      </c>
      <c r="M59" s="15">
        <v>4019</v>
      </c>
      <c r="N59" s="15">
        <v>4841</v>
      </c>
      <c r="O59" s="15">
        <v>4106</v>
      </c>
      <c r="P59" s="15">
        <v>4962</v>
      </c>
      <c r="Q59" s="14">
        <v>38.434729663906403</v>
      </c>
      <c r="R59" s="14">
        <v>39.825675130995499</v>
      </c>
    </row>
    <row r="60" spans="1:18" x14ac:dyDescent="0.25">
      <c r="A60" s="10" t="s">
        <v>8</v>
      </c>
      <c r="B60" s="7" t="s">
        <v>5</v>
      </c>
      <c r="C60" s="4">
        <v>4474070</v>
      </c>
      <c r="D60" s="13">
        <v>3000000</v>
      </c>
      <c r="E60" s="14">
        <f t="shared" ref="E60:E61" si="28">D60/C60*100</f>
        <v>67.053041190683203</v>
      </c>
      <c r="F60" s="15">
        <v>284454</v>
      </c>
      <c r="G60" s="15">
        <v>2715546</v>
      </c>
      <c r="H60" s="20">
        <f t="shared" ref="H60:H61" si="29">G60/D60</f>
        <v>0.90518200000000004</v>
      </c>
      <c r="I60" s="15">
        <v>2965998</v>
      </c>
      <c r="J60" s="15">
        <v>78399</v>
      </c>
      <c r="K60" s="15"/>
      <c r="L60" s="15"/>
      <c r="M60" s="15"/>
      <c r="N60" s="15"/>
      <c r="O60" s="15"/>
      <c r="P60" s="15"/>
      <c r="Q60" s="14">
        <v>37.794934242571799</v>
      </c>
      <c r="R60" s="14">
        <v>43.194276501410698</v>
      </c>
    </row>
    <row r="61" spans="1:18" x14ac:dyDescent="0.25">
      <c r="A61" s="10" t="s">
        <v>8</v>
      </c>
      <c r="B61" s="7" t="s">
        <v>6</v>
      </c>
      <c r="C61" s="4">
        <v>5586989</v>
      </c>
      <c r="D61" s="13">
        <v>3000000</v>
      </c>
      <c r="E61" s="14">
        <f t="shared" si="28"/>
        <v>53.696185906218894</v>
      </c>
      <c r="F61" s="15">
        <v>457428</v>
      </c>
      <c r="G61" s="15">
        <v>2542572</v>
      </c>
      <c r="H61" s="20">
        <f t="shared" si="29"/>
        <v>0.84752400000000006</v>
      </c>
      <c r="I61" s="15">
        <v>2913493</v>
      </c>
      <c r="J61" s="15">
        <v>78842</v>
      </c>
      <c r="K61" s="15"/>
      <c r="L61" s="15"/>
      <c r="M61" s="15"/>
      <c r="N61" s="15"/>
      <c r="O61" s="15"/>
      <c r="P61" s="15"/>
      <c r="Q61" s="14">
        <v>42.621042377009204</v>
      </c>
      <c r="R61" s="14">
        <v>45.8012898024989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workbookViewId="0">
      <pane xSplit="1" ySplit="4" topLeftCell="F5" activePane="bottomRight" state="frozen"/>
      <selection pane="topRight" activeCell="B1" sqref="B1"/>
      <selection pane="bottomLeft" activeCell="A2" sqref="A2"/>
      <selection pane="bottomRight" activeCell="G8" sqref="G8"/>
    </sheetView>
  </sheetViews>
  <sheetFormatPr defaultRowHeight="15" x14ac:dyDescent="0.25"/>
  <cols>
    <col min="1" max="1" width="21.7109375" customWidth="1"/>
    <col min="2" max="2" width="13.85546875" customWidth="1"/>
    <col min="3" max="3" width="16.7109375" customWidth="1"/>
    <col min="4" max="4" width="14.7109375" customWidth="1"/>
    <col min="5" max="5" width="13" customWidth="1"/>
    <col min="6" max="6" width="14.140625" customWidth="1"/>
    <col min="7" max="8" width="15.85546875" customWidth="1"/>
    <col min="9" max="9" width="18.28515625" customWidth="1"/>
    <col min="10" max="10" width="14.5703125" customWidth="1"/>
    <col min="11" max="14" width="13.7109375" customWidth="1"/>
    <col min="15" max="16" width="16.28515625" customWidth="1"/>
    <col min="17" max="18" width="15.140625" customWidth="1"/>
    <col min="19" max="19" width="19" customWidth="1"/>
    <col min="20" max="20" width="18.140625" customWidth="1"/>
  </cols>
  <sheetData>
    <row r="1" spans="1:21" x14ac:dyDescent="0.25">
      <c r="A1" s="33" t="s">
        <v>37</v>
      </c>
    </row>
    <row r="2" spans="1:21" s="25" customFormat="1" ht="32.25" customHeight="1" x14ac:dyDescent="0.25">
      <c r="K2" s="36" t="s">
        <v>13</v>
      </c>
      <c r="L2" s="36"/>
      <c r="M2" s="36"/>
      <c r="N2" s="36"/>
      <c r="O2" s="36" t="s">
        <v>11</v>
      </c>
      <c r="P2" s="36"/>
      <c r="Q2" s="36" t="s">
        <v>12</v>
      </c>
      <c r="R2" s="36"/>
    </row>
    <row r="3" spans="1:21" s="22" customFormat="1" ht="30" x14ac:dyDescent="0.25">
      <c r="K3" s="37" t="s">
        <v>9</v>
      </c>
      <c r="L3" s="37"/>
      <c r="M3" s="37" t="s">
        <v>25</v>
      </c>
      <c r="N3" s="37"/>
      <c r="O3" s="23" t="s">
        <v>9</v>
      </c>
      <c r="P3" s="24" t="s">
        <v>25</v>
      </c>
      <c r="Q3" s="23" t="s">
        <v>9</v>
      </c>
      <c r="R3" s="24" t="s">
        <v>25</v>
      </c>
      <c r="S3" s="23" t="s">
        <v>9</v>
      </c>
      <c r="T3" s="24" t="s">
        <v>25</v>
      </c>
    </row>
    <row r="4" spans="1:21" s="7" customFormat="1" ht="120" x14ac:dyDescent="0.25">
      <c r="A4" s="1" t="s">
        <v>0</v>
      </c>
      <c r="B4" s="1" t="s">
        <v>1</v>
      </c>
      <c r="C4" s="2" t="s">
        <v>17</v>
      </c>
      <c r="D4" s="2" t="s">
        <v>18</v>
      </c>
      <c r="E4" s="3" t="s">
        <v>2</v>
      </c>
      <c r="F4" s="2" t="s">
        <v>16</v>
      </c>
      <c r="G4" s="2" t="s">
        <v>19</v>
      </c>
      <c r="H4" s="2" t="s">
        <v>21</v>
      </c>
      <c r="I4" s="2" t="s">
        <v>24</v>
      </c>
      <c r="J4" s="5" t="s">
        <v>20</v>
      </c>
      <c r="K4" s="5" t="s">
        <v>33</v>
      </c>
      <c r="L4" s="5" t="s">
        <v>10</v>
      </c>
      <c r="M4" s="5" t="s">
        <v>33</v>
      </c>
      <c r="N4" s="5" t="s">
        <v>10</v>
      </c>
      <c r="O4" s="5" t="s">
        <v>15</v>
      </c>
      <c r="P4" s="6" t="s">
        <v>26</v>
      </c>
      <c r="Q4" s="5" t="s">
        <v>14</v>
      </c>
      <c r="R4" s="6" t="s">
        <v>27</v>
      </c>
      <c r="S4" s="6" t="s">
        <v>23</v>
      </c>
      <c r="T4" s="6" t="s">
        <v>28</v>
      </c>
    </row>
    <row r="5" spans="1:21" ht="15.75" x14ac:dyDescent="0.25">
      <c r="A5" s="8" t="s">
        <v>3</v>
      </c>
      <c r="B5" s="7" t="s">
        <v>30</v>
      </c>
      <c r="C5" s="4">
        <v>6647185</v>
      </c>
      <c r="D5" s="13">
        <v>200000</v>
      </c>
      <c r="E5" s="14">
        <f>D5/C5*100</f>
        <v>3.0087924437186566</v>
      </c>
      <c r="F5" s="15">
        <v>28295</v>
      </c>
      <c r="G5" s="15">
        <v>171705</v>
      </c>
      <c r="H5" s="20">
        <f>G5/D5</f>
        <v>0.85852499999999998</v>
      </c>
      <c r="I5" s="15">
        <v>199033</v>
      </c>
      <c r="J5" s="15">
        <v>21963</v>
      </c>
      <c r="K5" s="15">
        <v>5278</v>
      </c>
      <c r="L5" s="20">
        <f>K5/K$21</f>
        <v>0.5773985340772344</v>
      </c>
      <c r="M5" s="15">
        <v>5361</v>
      </c>
      <c r="N5" s="20">
        <f>M5/M$21</f>
        <v>0.34409499358151474</v>
      </c>
      <c r="O5" s="15">
        <v>279</v>
      </c>
      <c r="P5" s="15">
        <v>282</v>
      </c>
      <c r="Q5" s="15">
        <v>285</v>
      </c>
      <c r="R5" s="15">
        <v>290</v>
      </c>
      <c r="S5" s="14">
        <v>11.519298245613999</v>
      </c>
      <c r="T5" s="14">
        <v>11.5655172413793</v>
      </c>
    </row>
    <row r="6" spans="1:21" ht="15.75" x14ac:dyDescent="0.25">
      <c r="A6" s="8" t="s">
        <v>3</v>
      </c>
      <c r="B6" s="7" t="s">
        <v>31</v>
      </c>
      <c r="C6" s="4">
        <v>4269463</v>
      </c>
      <c r="D6" s="13">
        <v>200000</v>
      </c>
      <c r="E6" s="14">
        <f t="shared" ref="E6:E7" si="0">D6/C6*100</f>
        <v>4.6844298685806622</v>
      </c>
      <c r="F6" s="15">
        <v>12989</v>
      </c>
      <c r="G6" s="15">
        <v>187011</v>
      </c>
      <c r="H6" s="20">
        <f t="shared" ref="H6:H7" si="1">G6/D6</f>
        <v>0.93505499999999997</v>
      </c>
      <c r="I6" s="15">
        <v>199417</v>
      </c>
      <c r="J6" s="15">
        <v>18234</v>
      </c>
      <c r="K6" s="15"/>
      <c r="L6" s="15"/>
      <c r="N6" s="15"/>
      <c r="O6" s="15"/>
      <c r="Q6" s="15"/>
      <c r="S6" s="14">
        <v>10.543859649122799</v>
      </c>
      <c r="T6" s="14">
        <v>10.5655172413793</v>
      </c>
    </row>
    <row r="7" spans="1:21" ht="15.75" x14ac:dyDescent="0.25">
      <c r="A7" s="8" t="s">
        <v>3</v>
      </c>
      <c r="B7" s="7" t="s">
        <v>32</v>
      </c>
      <c r="C7" s="4">
        <v>5851494</v>
      </c>
      <c r="D7" s="13">
        <v>200000</v>
      </c>
      <c r="E7" s="14">
        <f t="shared" si="0"/>
        <v>3.4179305319291107</v>
      </c>
      <c r="F7" s="15">
        <v>24012</v>
      </c>
      <c r="G7" s="15">
        <v>175988</v>
      </c>
      <c r="H7" s="20">
        <f t="shared" si="1"/>
        <v>0.87994000000000006</v>
      </c>
      <c r="I7" s="15">
        <v>198880</v>
      </c>
      <c r="J7" s="15">
        <v>21511</v>
      </c>
      <c r="K7" s="15"/>
      <c r="L7" s="15"/>
      <c r="N7" s="15"/>
      <c r="O7" s="15"/>
      <c r="Q7" s="15"/>
      <c r="S7" s="14">
        <v>11.9719298245614</v>
      </c>
      <c r="T7" s="14">
        <v>11.913793103448199</v>
      </c>
    </row>
    <row r="8" spans="1:21" ht="15.75" x14ac:dyDescent="0.25">
      <c r="A8" s="9"/>
      <c r="B8" s="7"/>
      <c r="C8" s="4"/>
      <c r="F8" s="15"/>
      <c r="G8" s="15"/>
      <c r="H8" s="15"/>
      <c r="I8" s="15"/>
      <c r="J8" s="15"/>
      <c r="K8" s="15"/>
      <c r="L8" s="15"/>
      <c r="N8" s="15"/>
      <c r="O8" s="15"/>
      <c r="Q8" s="15"/>
      <c r="S8" s="14"/>
    </row>
    <row r="9" spans="1:21" ht="15.75" x14ac:dyDescent="0.25">
      <c r="A9" s="8" t="s">
        <v>3</v>
      </c>
      <c r="B9" s="7" t="s">
        <v>30</v>
      </c>
      <c r="C9" s="4">
        <v>6647185</v>
      </c>
      <c r="D9" s="13">
        <v>500000</v>
      </c>
      <c r="E9" s="14">
        <f>D9/C9*100</f>
        <v>7.5219811092966422</v>
      </c>
      <c r="F9" s="15">
        <v>72935</v>
      </c>
      <c r="G9" s="15">
        <v>427065</v>
      </c>
      <c r="H9" s="20">
        <f>G9/D9</f>
        <v>0.85412999999999994</v>
      </c>
      <c r="I9" s="15">
        <v>497412</v>
      </c>
      <c r="J9" s="15">
        <v>32818</v>
      </c>
      <c r="K9" s="15">
        <v>9487</v>
      </c>
      <c r="L9" s="20">
        <f>K9/K$21</f>
        <v>1.0378514385734603</v>
      </c>
      <c r="M9" s="15">
        <v>9749</v>
      </c>
      <c r="N9" s="20">
        <f>M9/M$21</f>
        <v>0.6257381258023107</v>
      </c>
      <c r="O9" s="15">
        <v>2069</v>
      </c>
      <c r="P9" s="15">
        <v>2128</v>
      </c>
      <c r="Q9" s="15">
        <v>2096</v>
      </c>
      <c r="R9" s="15">
        <v>2169</v>
      </c>
      <c r="S9" s="14">
        <v>18.930820610687</v>
      </c>
      <c r="T9" s="14">
        <v>19.015214384508901</v>
      </c>
    </row>
    <row r="10" spans="1:21" ht="15.75" x14ac:dyDescent="0.25">
      <c r="A10" s="8" t="s">
        <v>3</v>
      </c>
      <c r="B10" s="7" t="s">
        <v>31</v>
      </c>
      <c r="C10" s="4">
        <v>4269463</v>
      </c>
      <c r="D10" s="13">
        <v>500000</v>
      </c>
      <c r="E10" s="14">
        <f t="shared" ref="E10:E11" si="2">D10/C10*100</f>
        <v>11.711074671451655</v>
      </c>
      <c r="F10" s="15">
        <v>33151</v>
      </c>
      <c r="G10" s="15">
        <v>466849</v>
      </c>
      <c r="H10" s="20">
        <f t="shared" ref="H10:H11" si="3">G10/D10</f>
        <v>0.93369800000000003</v>
      </c>
      <c r="I10" s="15">
        <v>498355</v>
      </c>
      <c r="J10" s="15">
        <v>27597</v>
      </c>
      <c r="K10" s="15"/>
      <c r="L10" s="15"/>
      <c r="M10" s="15"/>
      <c r="N10" s="15"/>
      <c r="O10" s="15"/>
      <c r="P10" s="15"/>
      <c r="Q10" s="15"/>
      <c r="R10" s="15"/>
      <c r="S10" s="14">
        <v>17.111641221374001</v>
      </c>
      <c r="T10" s="14">
        <v>17.136007376671198</v>
      </c>
    </row>
    <row r="11" spans="1:21" ht="15.75" x14ac:dyDescent="0.25">
      <c r="A11" s="8" t="s">
        <v>3</v>
      </c>
      <c r="B11" s="7" t="s">
        <v>32</v>
      </c>
      <c r="C11" s="4">
        <v>5851494</v>
      </c>
      <c r="D11" s="13">
        <v>500000</v>
      </c>
      <c r="E11" s="14">
        <f t="shared" si="2"/>
        <v>8.5448263298227776</v>
      </c>
      <c r="F11" s="15">
        <v>62145</v>
      </c>
      <c r="G11" s="15">
        <v>437855</v>
      </c>
      <c r="H11" s="20">
        <f t="shared" si="3"/>
        <v>0.87570999999999999</v>
      </c>
      <c r="I11" s="15">
        <v>497007</v>
      </c>
      <c r="J11" s="15">
        <v>31066</v>
      </c>
      <c r="K11" s="15"/>
      <c r="L11" s="15"/>
      <c r="M11" s="15"/>
      <c r="N11" s="15"/>
      <c r="O11" s="15"/>
      <c r="P11" s="15"/>
      <c r="Q11" s="15"/>
      <c r="R11" s="15"/>
      <c r="S11" s="14">
        <v>20.5405534351145</v>
      </c>
      <c r="T11" s="14">
        <v>20.6592899953895</v>
      </c>
    </row>
    <row r="12" spans="1:21" ht="15.75" x14ac:dyDescent="0.25">
      <c r="A12" s="9"/>
      <c r="B12" s="7"/>
      <c r="C12" s="4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4"/>
    </row>
    <row r="13" spans="1:21" ht="15.75" x14ac:dyDescent="0.25">
      <c r="A13" s="8" t="s">
        <v>3</v>
      </c>
      <c r="B13" s="7" t="s">
        <v>30</v>
      </c>
      <c r="C13" s="4">
        <v>6647185</v>
      </c>
      <c r="D13" s="13">
        <v>1000000</v>
      </c>
      <c r="E13" s="14">
        <f>D13/C13*100</f>
        <v>15.043962218593284</v>
      </c>
      <c r="F13" s="15">
        <v>148126</v>
      </c>
      <c r="G13" s="15">
        <v>851874</v>
      </c>
      <c r="H13" s="20">
        <f>G13/D13</f>
        <v>0.85187400000000002</v>
      </c>
      <c r="I13" s="15">
        <v>994693</v>
      </c>
      <c r="J13" s="15">
        <v>39406</v>
      </c>
      <c r="K13" s="15">
        <v>11498</v>
      </c>
      <c r="L13" s="20">
        <f>K13/K$21</f>
        <v>1.257849250629034</v>
      </c>
      <c r="M13" s="15">
        <v>12392</v>
      </c>
      <c r="N13" s="20">
        <f>M13/M$21</f>
        <v>0.79537869062901156</v>
      </c>
      <c r="O13" s="15">
        <v>2919</v>
      </c>
      <c r="P13" s="15">
        <v>3232</v>
      </c>
      <c r="Q13" s="15">
        <v>2966</v>
      </c>
      <c r="R13" s="15">
        <v>3305</v>
      </c>
      <c r="S13" s="14">
        <v>30.8078219824679</v>
      </c>
      <c r="T13" s="14">
        <v>32.278366111951499</v>
      </c>
      <c r="U13" s="34"/>
    </row>
    <row r="14" spans="1:21" ht="15.75" x14ac:dyDescent="0.25">
      <c r="A14" s="8" t="s">
        <v>3</v>
      </c>
      <c r="B14" s="7" t="s">
        <v>31</v>
      </c>
      <c r="C14" s="4">
        <v>4269463</v>
      </c>
      <c r="D14" s="13">
        <v>1000000</v>
      </c>
      <c r="E14" s="14">
        <f t="shared" ref="E14:E15" si="4">D14/C14*100</f>
        <v>23.42214934290331</v>
      </c>
      <c r="F14" s="15">
        <v>68176</v>
      </c>
      <c r="G14" s="15">
        <v>931824</v>
      </c>
      <c r="H14" s="20">
        <f t="shared" ref="H14:H15" si="5">G14/D14</f>
        <v>0.93182399999999999</v>
      </c>
      <c r="I14" s="15">
        <v>996599</v>
      </c>
      <c r="J14" s="15">
        <v>35218</v>
      </c>
      <c r="K14" s="15"/>
      <c r="L14" s="15"/>
      <c r="M14" s="15"/>
      <c r="N14" s="15"/>
      <c r="O14" s="15"/>
      <c r="P14" s="15"/>
      <c r="Q14" s="15"/>
      <c r="R14" s="15"/>
      <c r="S14" s="14">
        <v>27.803438975050501</v>
      </c>
      <c r="T14" s="14">
        <v>28.656883509833499</v>
      </c>
    </row>
    <row r="15" spans="1:21" ht="15.75" x14ac:dyDescent="0.25">
      <c r="A15" s="8" t="s">
        <v>3</v>
      </c>
      <c r="B15" s="7" t="s">
        <v>32</v>
      </c>
      <c r="C15" s="4">
        <v>5851494</v>
      </c>
      <c r="D15" s="13">
        <v>1000000</v>
      </c>
      <c r="E15" s="14">
        <f t="shared" si="4"/>
        <v>17.089652659645555</v>
      </c>
      <c r="F15" s="15">
        <v>127154</v>
      </c>
      <c r="G15" s="15">
        <v>872846</v>
      </c>
      <c r="H15" s="20">
        <f t="shared" si="5"/>
        <v>0.87284600000000001</v>
      </c>
      <c r="I15" s="15">
        <v>993768</v>
      </c>
      <c r="J15" s="15">
        <v>37551</v>
      </c>
      <c r="K15" s="15"/>
      <c r="L15" s="15"/>
      <c r="M15" s="15"/>
      <c r="N15" s="15"/>
      <c r="O15" s="15"/>
      <c r="P15" s="15"/>
      <c r="Q15" s="15"/>
      <c r="R15" s="15"/>
      <c r="S15" s="14">
        <v>33.245448415374199</v>
      </c>
      <c r="T15" s="14">
        <v>34.755219364599</v>
      </c>
    </row>
    <row r="16" spans="1:21" ht="15.75" x14ac:dyDescent="0.25">
      <c r="A16" s="9"/>
      <c r="B16" s="7"/>
      <c r="C16" s="4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4"/>
    </row>
    <row r="17" spans="1:21" ht="15.75" x14ac:dyDescent="0.25">
      <c r="A17" s="8" t="s">
        <v>3</v>
      </c>
      <c r="B17" s="7" t="s">
        <v>30</v>
      </c>
      <c r="C17" s="4">
        <v>6647185</v>
      </c>
      <c r="D17" s="13">
        <v>2000000</v>
      </c>
      <c r="E17" s="14">
        <f>D17/C17*100</f>
        <v>30.087924437186569</v>
      </c>
      <c r="F17" s="15">
        <v>299673</v>
      </c>
      <c r="G17" s="15">
        <v>1700327</v>
      </c>
      <c r="H17" s="20">
        <f>G17/D17</f>
        <v>0.85016349999999996</v>
      </c>
      <c r="I17" s="15">
        <v>1989177</v>
      </c>
      <c r="J17" s="15">
        <v>45721</v>
      </c>
      <c r="K17" s="15">
        <v>10858</v>
      </c>
      <c r="L17" s="20">
        <f>K17/K$21</f>
        <v>1.1878350289902637</v>
      </c>
      <c r="M17" s="15">
        <v>14533</v>
      </c>
      <c r="N17" s="20">
        <f>M17/M$21</f>
        <v>0.93279845956354301</v>
      </c>
      <c r="O17" s="15">
        <v>2860</v>
      </c>
      <c r="P17" s="15">
        <v>4125</v>
      </c>
      <c r="Q17" s="15">
        <v>2932</v>
      </c>
      <c r="R17" s="15">
        <v>4243</v>
      </c>
      <c r="S17" s="14">
        <v>46.142905866302797</v>
      </c>
      <c r="T17" s="14">
        <v>56.057742163563503</v>
      </c>
      <c r="U17" s="34"/>
    </row>
    <row r="18" spans="1:21" ht="15.75" x14ac:dyDescent="0.25">
      <c r="A18" s="8" t="s">
        <v>3</v>
      </c>
      <c r="B18" s="7" t="s">
        <v>31</v>
      </c>
      <c r="C18" s="4">
        <v>4269463</v>
      </c>
      <c r="D18" s="13">
        <v>2000000</v>
      </c>
      <c r="E18" s="14">
        <f t="shared" ref="E18:E19" si="6">D18/C18*100</f>
        <v>46.844298685806621</v>
      </c>
      <c r="F18" s="15">
        <v>135228</v>
      </c>
      <c r="G18" s="15">
        <v>1864772</v>
      </c>
      <c r="H18" s="20">
        <f t="shared" ref="H18:H19" si="7">G18/D18</f>
        <v>0.93238600000000005</v>
      </c>
      <c r="I18" s="15">
        <v>1993154</v>
      </c>
      <c r="J18" s="15">
        <v>43715</v>
      </c>
      <c r="K18" s="15"/>
      <c r="L18" s="15"/>
      <c r="M18" s="15"/>
      <c r="N18" s="15"/>
      <c r="O18" s="15"/>
      <c r="P18" s="15"/>
      <c r="Q18" s="15"/>
      <c r="R18" s="15"/>
      <c r="S18" s="14">
        <v>41.970327421555197</v>
      </c>
      <c r="T18" s="14">
        <v>49.631628564694701</v>
      </c>
    </row>
    <row r="19" spans="1:21" ht="15.75" x14ac:dyDescent="0.25">
      <c r="A19" s="8" t="s">
        <v>3</v>
      </c>
      <c r="B19" s="7" t="s">
        <v>32</v>
      </c>
      <c r="C19" s="4">
        <v>5851494</v>
      </c>
      <c r="D19" s="13">
        <v>2000000</v>
      </c>
      <c r="E19" s="14">
        <f t="shared" si="6"/>
        <v>34.17930531929111</v>
      </c>
      <c r="F19" s="15">
        <v>257470</v>
      </c>
      <c r="G19" s="15">
        <v>1742530</v>
      </c>
      <c r="H19" s="20">
        <f t="shared" si="7"/>
        <v>0.87126499999999996</v>
      </c>
      <c r="I19" s="15">
        <v>1987418</v>
      </c>
      <c r="J19" s="15">
        <v>44240</v>
      </c>
      <c r="K19" s="15"/>
      <c r="L19" s="15"/>
      <c r="M19" s="15"/>
      <c r="N19" s="15"/>
      <c r="O19" s="15"/>
      <c r="P19" s="15"/>
      <c r="Q19" s="15"/>
      <c r="R19" s="15"/>
      <c r="S19" s="14">
        <v>49.049454297407898</v>
      </c>
      <c r="T19" s="14">
        <v>60.301909026632103</v>
      </c>
    </row>
    <row r="20" spans="1:21" x14ac:dyDescent="0.25">
      <c r="A20" s="7"/>
      <c r="B20" s="7"/>
      <c r="C20" s="4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4"/>
    </row>
    <row r="21" spans="1:21" ht="15.75" x14ac:dyDescent="0.25">
      <c r="A21" s="8" t="s">
        <v>3</v>
      </c>
      <c r="B21" s="7" t="s">
        <v>30</v>
      </c>
      <c r="C21" s="4">
        <v>6647185</v>
      </c>
      <c r="D21" s="13">
        <v>3000000</v>
      </c>
      <c r="E21" s="14">
        <f>D21/C21*100</f>
        <v>45.131886655779851</v>
      </c>
      <c r="F21" s="15">
        <v>447987</v>
      </c>
      <c r="G21" s="15">
        <v>2552013</v>
      </c>
      <c r="H21" s="20">
        <f>G21/D21</f>
        <v>0.85067099999999995</v>
      </c>
      <c r="I21" s="15">
        <v>2984066</v>
      </c>
      <c r="J21" s="15">
        <v>49942</v>
      </c>
      <c r="K21" s="15">
        <v>9141</v>
      </c>
      <c r="L21" s="20">
        <f>K21/K$21</f>
        <v>1</v>
      </c>
      <c r="M21" s="15">
        <v>15580</v>
      </c>
      <c r="N21" s="20">
        <f>M21/M$21</f>
        <v>1</v>
      </c>
      <c r="O21" s="15">
        <v>2396</v>
      </c>
      <c r="P21" s="15">
        <v>4552</v>
      </c>
      <c r="Q21" s="15">
        <v>2483</v>
      </c>
      <c r="R21" s="15">
        <v>4710</v>
      </c>
      <c r="S21" s="14">
        <v>51.904953685058302</v>
      </c>
      <c r="T21" s="14">
        <v>79.210828025477696</v>
      </c>
      <c r="U21" s="34"/>
    </row>
    <row r="22" spans="1:21" ht="15.75" x14ac:dyDescent="0.25">
      <c r="A22" s="8" t="s">
        <v>3</v>
      </c>
      <c r="B22" s="7" t="s">
        <v>31</v>
      </c>
      <c r="C22" s="4">
        <v>4269463</v>
      </c>
      <c r="D22" s="13">
        <v>3000000</v>
      </c>
      <c r="E22" s="14">
        <f t="shared" ref="E22:E23" si="8">D22/C22*100</f>
        <v>70.266448028709931</v>
      </c>
      <c r="F22" s="15">
        <v>203037</v>
      </c>
      <c r="G22" s="15">
        <v>2796963</v>
      </c>
      <c r="H22" s="20">
        <f t="shared" ref="H22:H23" si="9">G22/D22</f>
        <v>0.93232099999999996</v>
      </c>
      <c r="I22" s="15">
        <v>2989729</v>
      </c>
      <c r="J22" s="15">
        <v>49627</v>
      </c>
      <c r="K22" s="15"/>
      <c r="L22" s="15"/>
      <c r="M22" s="15"/>
      <c r="N22" s="15"/>
      <c r="O22" s="15"/>
      <c r="P22" s="15"/>
      <c r="Q22" s="15"/>
      <c r="R22" s="15"/>
      <c r="S22" s="14">
        <v>47.493757551349098</v>
      </c>
      <c r="T22" s="14">
        <v>70.0583864118896</v>
      </c>
    </row>
    <row r="23" spans="1:21" ht="15.75" x14ac:dyDescent="0.25">
      <c r="A23" s="8" t="s">
        <v>3</v>
      </c>
      <c r="B23" s="7" t="s">
        <v>32</v>
      </c>
      <c r="C23" s="4">
        <v>5851494</v>
      </c>
      <c r="D23" s="13">
        <v>3000000</v>
      </c>
      <c r="E23" s="14">
        <f t="shared" si="8"/>
        <v>51.268957978936655</v>
      </c>
      <c r="F23" s="15">
        <v>386368</v>
      </c>
      <c r="G23" s="15">
        <v>2613632</v>
      </c>
      <c r="H23" s="20">
        <f t="shared" si="9"/>
        <v>0.87121066666666669</v>
      </c>
      <c r="I23" s="15">
        <v>2980968</v>
      </c>
      <c r="J23" s="15">
        <v>49072</v>
      </c>
      <c r="K23" s="15"/>
      <c r="L23" s="15"/>
      <c r="M23" s="15"/>
      <c r="N23" s="15"/>
      <c r="O23" s="15"/>
      <c r="P23" s="15"/>
      <c r="Q23" s="15"/>
      <c r="R23" s="15"/>
      <c r="S23" s="14">
        <v>53.802658074909303</v>
      </c>
      <c r="T23" s="14">
        <v>84.9632696390658</v>
      </c>
    </row>
    <row r="24" spans="1:21" x14ac:dyDescent="0.25">
      <c r="A24" s="11"/>
      <c r="B24" s="11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</row>
    <row r="25" spans="1:21" x14ac:dyDescent="0.25">
      <c r="A25" s="10" t="s">
        <v>7</v>
      </c>
      <c r="B25" s="7" t="s">
        <v>30</v>
      </c>
      <c r="C25" s="4">
        <v>5720433</v>
      </c>
      <c r="D25" s="13">
        <v>200000</v>
      </c>
      <c r="E25" s="14">
        <f>D25/C25*100</f>
        <v>3.49623883366871</v>
      </c>
      <c r="F25" s="15">
        <v>40049</v>
      </c>
      <c r="G25" s="15">
        <v>159951</v>
      </c>
      <c r="H25" s="20">
        <f>G25/D25</f>
        <v>0.79975499999999999</v>
      </c>
      <c r="I25" s="15">
        <v>193662</v>
      </c>
      <c r="J25" s="15">
        <v>25453</v>
      </c>
      <c r="K25" s="15">
        <v>2233</v>
      </c>
      <c r="L25" s="20">
        <f>K25/K$41</f>
        <v>8.1478508355834492E-2</v>
      </c>
      <c r="M25" s="15">
        <v>2283</v>
      </c>
      <c r="N25" s="20">
        <f>M25/M$41</f>
        <v>7.3248203285420949E-2</v>
      </c>
      <c r="O25" s="15">
        <v>1</v>
      </c>
      <c r="P25" s="15">
        <v>5</v>
      </c>
      <c r="Q25" s="15">
        <v>1</v>
      </c>
      <c r="R25" s="15">
        <v>5</v>
      </c>
      <c r="S25" s="14">
        <v>10</v>
      </c>
      <c r="T25" s="14">
        <v>18</v>
      </c>
    </row>
    <row r="26" spans="1:21" x14ac:dyDescent="0.25">
      <c r="A26" s="10" t="s">
        <v>7</v>
      </c>
      <c r="B26" s="7" t="s">
        <v>31</v>
      </c>
      <c r="C26" s="4">
        <v>5418738</v>
      </c>
      <c r="D26" s="13">
        <v>200000</v>
      </c>
      <c r="E26" s="14">
        <f t="shared" ref="E26:E27" si="10">D26/C26*100</f>
        <v>3.6908962935650331</v>
      </c>
      <c r="F26" s="15">
        <v>18755</v>
      </c>
      <c r="G26" s="15">
        <v>181245</v>
      </c>
      <c r="H26" s="20">
        <f t="shared" ref="H26:H27" si="11">G26/D26</f>
        <v>0.90622499999999995</v>
      </c>
      <c r="I26" s="15">
        <v>199953</v>
      </c>
      <c r="J26" s="15">
        <v>20962</v>
      </c>
      <c r="K26" s="15"/>
      <c r="L26" s="15"/>
      <c r="N26" s="15"/>
      <c r="O26" s="15"/>
      <c r="Q26" s="15"/>
      <c r="S26" s="14">
        <v>11</v>
      </c>
      <c r="T26" s="14">
        <v>18.75</v>
      </c>
    </row>
    <row r="27" spans="1:21" x14ac:dyDescent="0.25">
      <c r="A27" s="10" t="s">
        <v>7</v>
      </c>
      <c r="B27" s="7" t="s">
        <v>32</v>
      </c>
      <c r="C27" s="4">
        <v>7738023</v>
      </c>
      <c r="D27" s="13">
        <v>200000</v>
      </c>
      <c r="E27" s="14">
        <f t="shared" si="10"/>
        <v>2.5846395132193325</v>
      </c>
      <c r="F27" s="15">
        <v>30314</v>
      </c>
      <c r="G27" s="15">
        <v>169686</v>
      </c>
      <c r="H27" s="20">
        <f t="shared" si="11"/>
        <v>0.84843000000000002</v>
      </c>
      <c r="I27" s="15">
        <v>196430</v>
      </c>
      <c r="J27" s="15">
        <v>24614</v>
      </c>
      <c r="K27" s="15"/>
      <c r="L27" s="15"/>
      <c r="N27" s="15"/>
      <c r="O27" s="15"/>
      <c r="Q27" s="15"/>
      <c r="S27" s="14">
        <v>9</v>
      </c>
      <c r="T27" s="14">
        <v>16</v>
      </c>
    </row>
    <row r="28" spans="1:21" x14ac:dyDescent="0.25">
      <c r="A28" s="7"/>
      <c r="B28" s="7"/>
      <c r="C28" s="4"/>
      <c r="F28" s="15"/>
      <c r="G28" s="15"/>
      <c r="H28" s="15"/>
      <c r="I28" s="15"/>
      <c r="J28" s="15"/>
      <c r="K28" s="15"/>
      <c r="L28" s="15"/>
      <c r="N28" s="15"/>
      <c r="O28" s="15"/>
      <c r="Q28" s="15"/>
      <c r="S28" s="14"/>
    </row>
    <row r="29" spans="1:21" x14ac:dyDescent="0.25">
      <c r="A29" s="10" t="s">
        <v>7</v>
      </c>
      <c r="B29" s="7" t="s">
        <v>30</v>
      </c>
      <c r="C29" s="4">
        <v>5720433</v>
      </c>
      <c r="D29" s="13">
        <v>500000</v>
      </c>
      <c r="E29" s="14">
        <f>D29/C29*100</f>
        <v>8.7405970841717746</v>
      </c>
      <c r="F29" s="15">
        <v>101577</v>
      </c>
      <c r="G29" s="15">
        <v>398423</v>
      </c>
      <c r="H29" s="20">
        <f>G29/D29</f>
        <v>0.79684600000000005</v>
      </c>
      <c r="I29" s="15">
        <v>482488</v>
      </c>
      <c r="J29" s="15">
        <v>57255</v>
      </c>
      <c r="K29" s="15">
        <v>12219</v>
      </c>
      <c r="L29" s="20">
        <f>K29/K$41</f>
        <v>0.44585127344377146</v>
      </c>
      <c r="M29" s="15">
        <v>12385</v>
      </c>
      <c r="N29" s="20">
        <f>M29/M$41</f>
        <v>0.39736267967145789</v>
      </c>
      <c r="O29" s="15">
        <v>671</v>
      </c>
      <c r="P29" s="15">
        <v>678</v>
      </c>
      <c r="Q29" s="15">
        <v>680</v>
      </c>
      <c r="R29" s="15">
        <v>690</v>
      </c>
      <c r="S29" s="14">
        <v>10.919117647058799</v>
      </c>
      <c r="T29" s="14">
        <v>12.428985507246299</v>
      </c>
    </row>
    <row r="30" spans="1:21" x14ac:dyDescent="0.25">
      <c r="A30" s="10" t="s">
        <v>7</v>
      </c>
      <c r="B30" s="7" t="s">
        <v>31</v>
      </c>
      <c r="C30" s="4">
        <v>5418738</v>
      </c>
      <c r="D30" s="13">
        <v>500000</v>
      </c>
      <c r="E30" s="14">
        <f t="shared" ref="E30:E31" si="12">D30/C30*100</f>
        <v>9.2272407339125824</v>
      </c>
      <c r="F30" s="15">
        <v>49079</v>
      </c>
      <c r="G30" s="15">
        <v>450921</v>
      </c>
      <c r="H30" s="20">
        <f t="shared" ref="H30:H31" si="13">G30/D30</f>
        <v>0.90184200000000003</v>
      </c>
      <c r="I30" s="15">
        <v>499879</v>
      </c>
      <c r="J30" s="15">
        <v>44848</v>
      </c>
      <c r="K30" s="15"/>
      <c r="L30" s="15"/>
      <c r="M30" s="15"/>
      <c r="N30" s="15"/>
      <c r="O30" s="15"/>
      <c r="P30" s="15"/>
      <c r="Q30" s="15"/>
      <c r="R30" s="15"/>
      <c r="S30" s="14">
        <v>11.170588235294099</v>
      </c>
      <c r="T30" s="14">
        <v>12.7376811594202</v>
      </c>
    </row>
    <row r="31" spans="1:21" x14ac:dyDescent="0.25">
      <c r="A31" s="10" t="s">
        <v>7</v>
      </c>
      <c r="B31" s="7" t="s">
        <v>32</v>
      </c>
      <c r="C31" s="4">
        <v>7738023</v>
      </c>
      <c r="D31" s="13">
        <v>500000</v>
      </c>
      <c r="E31" s="14">
        <f t="shared" si="12"/>
        <v>6.4615987830483324</v>
      </c>
      <c r="F31" s="15">
        <v>77586</v>
      </c>
      <c r="G31" s="15">
        <v>422414</v>
      </c>
      <c r="H31" s="20">
        <f t="shared" si="13"/>
        <v>0.84482800000000002</v>
      </c>
      <c r="I31" s="15">
        <v>489972</v>
      </c>
      <c r="J31" s="15">
        <v>53043</v>
      </c>
      <c r="K31" s="15"/>
      <c r="L31" s="15"/>
      <c r="M31" s="15"/>
      <c r="N31" s="15"/>
      <c r="O31" s="15"/>
      <c r="P31" s="15"/>
      <c r="Q31" s="15"/>
      <c r="R31" s="15"/>
      <c r="S31" s="14">
        <v>12.182352941176401</v>
      </c>
      <c r="T31" s="14">
        <v>13.247826086956501</v>
      </c>
    </row>
    <row r="32" spans="1:21" x14ac:dyDescent="0.25">
      <c r="A32" s="7"/>
      <c r="B32" s="7"/>
      <c r="C32" s="4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4"/>
    </row>
    <row r="33" spans="1:20" x14ac:dyDescent="0.25">
      <c r="A33" s="10" t="s">
        <v>7</v>
      </c>
      <c r="B33" s="7" t="s">
        <v>30</v>
      </c>
      <c r="C33" s="4">
        <v>5720433</v>
      </c>
      <c r="D33" s="13">
        <v>1000000</v>
      </c>
      <c r="E33" s="14">
        <f>D33/C33*100</f>
        <v>17.481194168343549</v>
      </c>
      <c r="F33" s="15">
        <v>206050</v>
      </c>
      <c r="G33" s="15">
        <v>793950</v>
      </c>
      <c r="H33" s="20">
        <f>G33/D33</f>
        <v>0.79395000000000004</v>
      </c>
      <c r="I33" s="15">
        <v>963440</v>
      </c>
      <c r="J33" s="15">
        <v>83082</v>
      </c>
      <c r="K33" s="15">
        <v>21756</v>
      </c>
      <c r="L33" s="20">
        <f>K33/K$41</f>
        <v>0.79384076479603005</v>
      </c>
      <c r="M33" s="15">
        <v>22191</v>
      </c>
      <c r="N33" s="20">
        <f>M33/M$41</f>
        <v>0.71198023613963035</v>
      </c>
      <c r="O33" s="15">
        <v>4339</v>
      </c>
      <c r="P33" s="15">
        <v>4440</v>
      </c>
      <c r="Q33" s="15">
        <v>4389</v>
      </c>
      <c r="R33" s="15">
        <v>4515</v>
      </c>
      <c r="S33" s="14">
        <v>14.8865345181134</v>
      </c>
      <c r="T33" s="14">
        <v>15.199114064230301</v>
      </c>
    </row>
    <row r="34" spans="1:20" x14ac:dyDescent="0.25">
      <c r="A34" s="10" t="s">
        <v>7</v>
      </c>
      <c r="B34" s="7" t="s">
        <v>31</v>
      </c>
      <c r="C34" s="4">
        <v>5418738</v>
      </c>
      <c r="D34" s="13">
        <v>1000000</v>
      </c>
      <c r="E34" s="14">
        <f t="shared" ref="E34:E35" si="14">D34/C34*100</f>
        <v>18.454481467825165</v>
      </c>
      <c r="F34" s="15">
        <v>101222</v>
      </c>
      <c r="G34" s="15">
        <v>898778</v>
      </c>
      <c r="H34" s="20">
        <f t="shared" ref="H34:H35" si="15">G34/D34</f>
        <v>0.89877799999999997</v>
      </c>
      <c r="I34" s="15">
        <v>999761</v>
      </c>
      <c r="J34" s="15">
        <v>64382</v>
      </c>
      <c r="K34" s="15"/>
      <c r="L34" s="15"/>
      <c r="M34" s="15"/>
      <c r="N34" s="15"/>
      <c r="O34" s="15"/>
      <c r="P34" s="15"/>
      <c r="Q34" s="15"/>
      <c r="R34" s="15"/>
      <c r="S34" s="14">
        <v>15.3440419229892</v>
      </c>
      <c r="T34" s="14">
        <v>15.636987818383099</v>
      </c>
    </row>
    <row r="35" spans="1:20" x14ac:dyDescent="0.25">
      <c r="A35" s="10" t="s">
        <v>7</v>
      </c>
      <c r="B35" s="7" t="s">
        <v>32</v>
      </c>
      <c r="C35" s="4">
        <v>7738023</v>
      </c>
      <c r="D35" s="13">
        <v>1000000</v>
      </c>
      <c r="E35" s="14">
        <f t="shared" si="14"/>
        <v>12.923197566096665</v>
      </c>
      <c r="F35" s="15">
        <v>156996</v>
      </c>
      <c r="G35" s="15">
        <v>843004</v>
      </c>
      <c r="H35" s="20">
        <f t="shared" si="15"/>
        <v>0.84300399999999998</v>
      </c>
      <c r="I35" s="15">
        <v>979282</v>
      </c>
      <c r="J35" s="15">
        <v>73903</v>
      </c>
      <c r="K35" s="15"/>
      <c r="L35" s="15"/>
      <c r="M35" s="15"/>
      <c r="N35" s="15"/>
      <c r="O35" s="15"/>
      <c r="P35" s="15"/>
      <c r="Q35" s="15"/>
      <c r="R35" s="15"/>
      <c r="S35" s="14">
        <v>16.906128958760501</v>
      </c>
      <c r="T35" s="14">
        <v>17.210409745293401</v>
      </c>
    </row>
    <row r="36" spans="1:20" x14ac:dyDescent="0.25">
      <c r="A36" s="7"/>
      <c r="B36" s="7"/>
      <c r="C36" s="4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4"/>
    </row>
    <row r="37" spans="1:20" x14ac:dyDescent="0.25">
      <c r="A37" s="10" t="s">
        <v>7</v>
      </c>
      <c r="B37" s="7" t="s">
        <v>30</v>
      </c>
      <c r="C37" s="4">
        <v>5720433</v>
      </c>
      <c r="D37" s="13">
        <v>2000000</v>
      </c>
      <c r="E37" s="14">
        <f>D37/C37*100</f>
        <v>34.962388336687098</v>
      </c>
      <c r="F37" s="15">
        <v>414275</v>
      </c>
      <c r="G37" s="15">
        <v>1585725</v>
      </c>
      <c r="H37" s="20">
        <f>G37/D37</f>
        <v>0.79286250000000003</v>
      </c>
      <c r="I37" s="15">
        <v>1926003</v>
      </c>
      <c r="J37" s="15">
        <v>106401</v>
      </c>
      <c r="K37" s="15">
        <v>26967</v>
      </c>
      <c r="L37" s="20">
        <f>K37/K$41</f>
        <v>0.98398160986645256</v>
      </c>
      <c r="M37" s="15">
        <v>28589</v>
      </c>
      <c r="N37" s="20">
        <f>M37/M$41</f>
        <v>0.91725487679671458</v>
      </c>
      <c r="O37" s="15">
        <v>7456</v>
      </c>
      <c r="P37" s="15">
        <v>7971</v>
      </c>
      <c r="Q37" s="15">
        <v>7561</v>
      </c>
      <c r="R37" s="15">
        <v>8134</v>
      </c>
      <c r="S37" s="14">
        <v>24.420447030816</v>
      </c>
      <c r="T37" s="14">
        <v>24.673223506269899</v>
      </c>
    </row>
    <row r="38" spans="1:20" x14ac:dyDescent="0.25">
      <c r="A38" s="10" t="s">
        <v>7</v>
      </c>
      <c r="B38" s="7" t="s">
        <v>31</v>
      </c>
      <c r="C38" s="4">
        <v>5418738</v>
      </c>
      <c r="D38" s="13">
        <v>2000000</v>
      </c>
      <c r="E38" s="14">
        <f t="shared" ref="E38:E39" si="16">D38/C38*100</f>
        <v>36.908962935650329</v>
      </c>
      <c r="F38" s="15">
        <v>203088</v>
      </c>
      <c r="G38" s="15">
        <v>1796912</v>
      </c>
      <c r="H38" s="20">
        <f t="shared" ref="H38:H39" si="17">G38/D38</f>
        <v>0.89845600000000003</v>
      </c>
      <c r="I38" s="15">
        <v>1999514</v>
      </c>
      <c r="J38" s="15">
        <v>82051</v>
      </c>
      <c r="K38" s="15"/>
      <c r="L38" s="15"/>
      <c r="M38" s="15"/>
      <c r="N38" s="15"/>
      <c r="O38" s="15"/>
      <c r="P38" s="15"/>
      <c r="Q38" s="15"/>
      <c r="R38" s="15"/>
      <c r="S38" s="14">
        <v>24.4294405501917</v>
      </c>
      <c r="T38" s="14">
        <v>24.7957954266043</v>
      </c>
    </row>
    <row r="39" spans="1:20" x14ac:dyDescent="0.25">
      <c r="A39" s="10" t="s">
        <v>7</v>
      </c>
      <c r="B39" s="7" t="s">
        <v>32</v>
      </c>
      <c r="C39" s="4">
        <v>7738023</v>
      </c>
      <c r="D39" s="13">
        <v>2000000</v>
      </c>
      <c r="E39" s="14">
        <f t="shared" si="16"/>
        <v>25.846395132193329</v>
      </c>
      <c r="F39" s="15">
        <v>318330</v>
      </c>
      <c r="G39" s="15">
        <v>1681670</v>
      </c>
      <c r="H39" s="20">
        <f t="shared" si="17"/>
        <v>0.840835</v>
      </c>
      <c r="I39" s="15">
        <v>1957034</v>
      </c>
      <c r="J39" s="15">
        <v>94659</v>
      </c>
      <c r="K39" s="15"/>
      <c r="L39" s="15"/>
      <c r="M39" s="15"/>
      <c r="N39" s="15"/>
      <c r="O39" s="15"/>
      <c r="P39" s="15"/>
      <c r="Q39" s="15"/>
      <c r="R39" s="15"/>
      <c r="S39" s="14">
        <v>27.0769739452453</v>
      </c>
      <c r="T39" s="14">
        <v>27.5019670518809</v>
      </c>
    </row>
    <row r="40" spans="1:20" x14ac:dyDescent="0.25">
      <c r="A40" s="7"/>
      <c r="B40" s="7"/>
      <c r="C40" s="4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4"/>
    </row>
    <row r="41" spans="1:20" x14ac:dyDescent="0.25">
      <c r="A41" s="10" t="s">
        <v>7</v>
      </c>
      <c r="B41" s="7" t="s">
        <v>30</v>
      </c>
      <c r="C41" s="4">
        <v>5720433</v>
      </c>
      <c r="D41" s="13">
        <v>3000000</v>
      </c>
      <c r="E41" s="14">
        <f>D41/C41*100</f>
        <v>52.443582505030648</v>
      </c>
      <c r="F41" s="15">
        <v>621439</v>
      </c>
      <c r="G41" s="15">
        <v>2378561</v>
      </c>
      <c r="H41" s="20">
        <f>G41/D41</f>
        <v>0.79285366666666668</v>
      </c>
      <c r="I41" s="15">
        <v>2890026</v>
      </c>
      <c r="J41" s="15">
        <v>120066</v>
      </c>
      <c r="K41" s="15">
        <v>27406</v>
      </c>
      <c r="L41" s="20">
        <f>K41/K$41</f>
        <v>1</v>
      </c>
      <c r="M41" s="15">
        <v>31168</v>
      </c>
      <c r="N41" s="20">
        <f>M41/M$41</f>
        <v>1</v>
      </c>
      <c r="O41" s="15">
        <v>8009</v>
      </c>
      <c r="P41" s="15">
        <v>9307</v>
      </c>
      <c r="Q41" s="15">
        <v>8132</v>
      </c>
      <c r="R41" s="15">
        <v>9495</v>
      </c>
      <c r="S41" s="14">
        <v>33.178553861288698</v>
      </c>
      <c r="T41" s="14">
        <v>34.530595050026299</v>
      </c>
    </row>
    <row r="42" spans="1:20" x14ac:dyDescent="0.25">
      <c r="A42" s="10" t="s">
        <v>7</v>
      </c>
      <c r="B42" s="7" t="s">
        <v>31</v>
      </c>
      <c r="C42" s="4">
        <v>5418738</v>
      </c>
      <c r="D42" s="13">
        <v>3000000</v>
      </c>
      <c r="E42" s="14">
        <f t="shared" ref="E42:E43" si="18">D42/C42*100</f>
        <v>55.363444403475491</v>
      </c>
      <c r="F42" s="15">
        <v>306895</v>
      </c>
      <c r="G42" s="15">
        <v>2693105</v>
      </c>
      <c r="H42" s="20">
        <f t="shared" ref="H42:H43" si="19">G42/D42</f>
        <v>0.89770166666666662</v>
      </c>
      <c r="I42" s="15">
        <v>2999224</v>
      </c>
      <c r="J42" s="15">
        <v>92485</v>
      </c>
      <c r="K42" s="15"/>
      <c r="L42" s="15"/>
      <c r="M42" s="15"/>
      <c r="N42" s="15"/>
      <c r="O42" s="15"/>
      <c r="P42" s="15"/>
      <c r="Q42" s="15"/>
      <c r="R42" s="15"/>
      <c r="S42" s="14">
        <v>32.575504181013201</v>
      </c>
      <c r="T42" s="14">
        <v>34.294576092680302</v>
      </c>
    </row>
    <row r="43" spans="1:20" x14ac:dyDescent="0.25">
      <c r="A43" s="10" t="s">
        <v>7</v>
      </c>
      <c r="B43" s="7" t="s">
        <v>32</v>
      </c>
      <c r="C43" s="4">
        <v>7738023</v>
      </c>
      <c r="D43" s="13">
        <v>3000000</v>
      </c>
      <c r="E43" s="14">
        <f t="shared" si="18"/>
        <v>38.769592698289991</v>
      </c>
      <c r="F43" s="15">
        <v>474070</v>
      </c>
      <c r="G43" s="15">
        <v>2525930</v>
      </c>
      <c r="H43" s="20">
        <f t="shared" si="19"/>
        <v>0.84197666666666671</v>
      </c>
      <c r="I43" s="15">
        <v>2937143</v>
      </c>
      <c r="J43" s="15">
        <v>107495</v>
      </c>
      <c r="K43" s="15"/>
      <c r="L43" s="15"/>
      <c r="M43" s="15"/>
      <c r="N43" s="15"/>
      <c r="O43" s="15"/>
      <c r="P43" s="15"/>
      <c r="Q43" s="15"/>
      <c r="R43" s="15"/>
      <c r="S43" s="14">
        <v>36.162075750122902</v>
      </c>
      <c r="T43" s="14">
        <v>38.142706687730303</v>
      </c>
    </row>
    <row r="44" spans="1:20" x14ac:dyDescent="0.25">
      <c r="A44" s="11"/>
      <c r="B44" s="11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</row>
    <row r="45" spans="1:20" x14ac:dyDescent="0.25">
      <c r="A45" s="10" t="s">
        <v>8</v>
      </c>
      <c r="B45" s="7" t="s">
        <v>30</v>
      </c>
      <c r="C45" s="4">
        <v>3466582</v>
      </c>
      <c r="D45" s="13">
        <v>200000</v>
      </c>
      <c r="E45" s="14">
        <f>D45/C45*100</f>
        <v>5.769371675038987</v>
      </c>
      <c r="F45" s="15">
        <v>34226</v>
      </c>
      <c r="G45" s="15">
        <v>165774</v>
      </c>
      <c r="H45" s="20">
        <f>G45/D45</f>
        <v>0.82887</v>
      </c>
      <c r="I45" s="15">
        <v>191236</v>
      </c>
      <c r="J45" s="15">
        <v>13291</v>
      </c>
      <c r="K45" s="15">
        <v>1181</v>
      </c>
      <c r="L45" s="20">
        <f>K45/K$61</f>
        <v>7.3390504598558295E-2</v>
      </c>
      <c r="M45" s="15">
        <v>1220</v>
      </c>
      <c r="N45" s="20">
        <f>M45/M$61</f>
        <v>6.5387501339907811E-2</v>
      </c>
      <c r="O45" s="15">
        <v>2</v>
      </c>
      <c r="P45" s="15">
        <v>3</v>
      </c>
      <c r="Q45" s="15">
        <v>2</v>
      </c>
      <c r="R45" s="15">
        <v>3</v>
      </c>
      <c r="S45" s="14">
        <v>9</v>
      </c>
      <c r="T45" s="14">
        <v>9</v>
      </c>
    </row>
    <row r="46" spans="1:20" x14ac:dyDescent="0.25">
      <c r="A46" s="10" t="s">
        <v>8</v>
      </c>
      <c r="B46" s="7" t="s">
        <v>31</v>
      </c>
      <c r="C46" s="4">
        <v>4474070</v>
      </c>
      <c r="D46" s="13">
        <v>200000</v>
      </c>
      <c r="E46" s="14">
        <f t="shared" ref="E46:E47" si="20">D46/C46*100</f>
        <v>4.4702027460455467</v>
      </c>
      <c r="F46" s="15">
        <v>17879</v>
      </c>
      <c r="G46" s="15">
        <v>182121</v>
      </c>
      <c r="H46" s="20">
        <f t="shared" ref="H46:H47" si="21">G46/D46</f>
        <v>0.910605</v>
      </c>
      <c r="I46" s="15">
        <v>197964</v>
      </c>
      <c r="J46" s="15">
        <v>12312</v>
      </c>
      <c r="K46" s="15"/>
      <c r="L46" s="15"/>
      <c r="N46" s="15"/>
      <c r="O46" s="15"/>
      <c r="Q46" s="15"/>
      <c r="S46" s="14">
        <v>8.5</v>
      </c>
      <c r="T46" s="14">
        <v>8.5</v>
      </c>
    </row>
    <row r="47" spans="1:20" x14ac:dyDescent="0.25">
      <c r="A47" s="10" t="s">
        <v>8</v>
      </c>
      <c r="B47" s="7" t="s">
        <v>32</v>
      </c>
      <c r="C47" s="4">
        <v>5586989</v>
      </c>
      <c r="D47" s="13">
        <v>200000</v>
      </c>
      <c r="E47" s="14">
        <f t="shared" si="20"/>
        <v>3.57974572708126</v>
      </c>
      <c r="F47" s="15">
        <v>28614</v>
      </c>
      <c r="G47" s="15">
        <v>171386</v>
      </c>
      <c r="H47" s="20">
        <f t="shared" si="21"/>
        <v>0.85692999999999997</v>
      </c>
      <c r="I47" s="15">
        <v>194816</v>
      </c>
      <c r="J47" s="15">
        <v>14886</v>
      </c>
      <c r="K47" s="15"/>
      <c r="L47" s="15"/>
      <c r="N47" s="15"/>
      <c r="O47" s="15"/>
      <c r="Q47" s="15"/>
      <c r="S47" s="14">
        <v>9.5</v>
      </c>
      <c r="T47" s="14">
        <v>9.5</v>
      </c>
    </row>
    <row r="48" spans="1:20" x14ac:dyDescent="0.25">
      <c r="H48" s="15"/>
    </row>
    <row r="49" spans="1:20" x14ac:dyDescent="0.25">
      <c r="A49" s="10" t="s">
        <v>8</v>
      </c>
      <c r="B49" s="7" t="s">
        <v>30</v>
      </c>
      <c r="C49" s="4">
        <v>3466582</v>
      </c>
      <c r="D49" s="13">
        <v>500000</v>
      </c>
      <c r="E49" s="14">
        <f>D49/C49*100</f>
        <v>14.423429187597467</v>
      </c>
      <c r="F49" s="15">
        <v>88912</v>
      </c>
      <c r="G49" s="15">
        <v>411088</v>
      </c>
      <c r="H49" s="20">
        <f>G49/D49</f>
        <v>0.82217600000000002</v>
      </c>
      <c r="I49" s="15">
        <v>476697</v>
      </c>
      <c r="J49" s="15">
        <v>32311</v>
      </c>
      <c r="K49" s="15">
        <v>6382</v>
      </c>
      <c r="L49" s="20">
        <f>K49/K$61</f>
        <v>0.39659458115833957</v>
      </c>
      <c r="M49" s="15">
        <v>6494</v>
      </c>
      <c r="N49" s="20">
        <f>M49/M$61</f>
        <v>0.34805445385357486</v>
      </c>
      <c r="O49" s="15">
        <v>531</v>
      </c>
      <c r="P49" s="15">
        <v>539</v>
      </c>
      <c r="Q49" s="15">
        <v>537</v>
      </c>
      <c r="R49" s="15">
        <v>550</v>
      </c>
      <c r="S49" s="14">
        <v>11.1750465549348</v>
      </c>
      <c r="T49" s="14">
        <v>12.894545454545399</v>
      </c>
    </row>
    <row r="50" spans="1:20" x14ac:dyDescent="0.25">
      <c r="A50" s="10" t="s">
        <v>8</v>
      </c>
      <c r="B50" s="7" t="s">
        <v>31</v>
      </c>
      <c r="C50" s="4">
        <v>4474070</v>
      </c>
      <c r="D50" s="13">
        <v>500000</v>
      </c>
      <c r="E50" s="14">
        <f t="shared" ref="E50:E51" si="22">D50/C50*100</f>
        <v>11.175506865113867</v>
      </c>
      <c r="F50" s="15">
        <v>45976</v>
      </c>
      <c r="G50" s="15">
        <v>454024</v>
      </c>
      <c r="H50" s="20">
        <f t="shared" ref="H50:H51" si="23">G50/D50</f>
        <v>0.90804799999999997</v>
      </c>
      <c r="I50" s="15">
        <v>494609</v>
      </c>
      <c r="J50" s="15">
        <v>24319</v>
      </c>
      <c r="K50" s="15"/>
      <c r="L50" s="15"/>
      <c r="M50" s="15"/>
      <c r="N50" s="15"/>
      <c r="O50" s="15"/>
      <c r="P50" s="15"/>
      <c r="Q50" s="15"/>
      <c r="R50" s="15"/>
      <c r="S50" s="14">
        <v>14.024208566107999</v>
      </c>
      <c r="T50" s="14">
        <v>15.8127272727272</v>
      </c>
    </row>
    <row r="51" spans="1:20" x14ac:dyDescent="0.25">
      <c r="A51" s="10" t="s">
        <v>8</v>
      </c>
      <c r="B51" s="7" t="s">
        <v>32</v>
      </c>
      <c r="C51" s="4">
        <v>5586989</v>
      </c>
      <c r="D51" s="13">
        <v>500000</v>
      </c>
      <c r="E51" s="14">
        <f t="shared" si="22"/>
        <v>8.9493643177031501</v>
      </c>
      <c r="F51" s="15">
        <v>73922</v>
      </c>
      <c r="G51" s="15">
        <v>426078</v>
      </c>
      <c r="H51" s="20">
        <f t="shared" si="23"/>
        <v>0.85215600000000002</v>
      </c>
      <c r="I51" s="15">
        <v>486108</v>
      </c>
      <c r="J51" s="15">
        <v>31879</v>
      </c>
      <c r="K51" s="15"/>
      <c r="L51" s="15"/>
      <c r="M51" s="15"/>
      <c r="N51" s="15"/>
      <c r="O51" s="15"/>
      <c r="P51" s="15"/>
      <c r="Q51" s="15"/>
      <c r="R51" s="15"/>
      <c r="S51" s="14">
        <v>12.970204841713199</v>
      </c>
      <c r="T51" s="14">
        <v>14.249090909090899</v>
      </c>
    </row>
    <row r="52" spans="1:20" s="19" customFormat="1" x14ac:dyDescent="0.25">
      <c r="A52" s="16"/>
      <c r="B52" s="17"/>
      <c r="C52" s="18"/>
      <c r="D52" s="18"/>
      <c r="E52" s="18"/>
      <c r="F52" s="18"/>
      <c r="G52" s="18"/>
      <c r="H52" s="15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</row>
    <row r="53" spans="1:20" x14ac:dyDescent="0.25">
      <c r="A53" s="10" t="s">
        <v>8</v>
      </c>
      <c r="B53" s="7" t="s">
        <v>30</v>
      </c>
      <c r="C53" s="4">
        <v>3466582</v>
      </c>
      <c r="D53" s="13">
        <v>1000000</v>
      </c>
      <c r="E53" s="14">
        <f>D53/C53*100</f>
        <v>28.846858375194934</v>
      </c>
      <c r="F53" s="15">
        <v>182047</v>
      </c>
      <c r="G53" s="15">
        <v>817953</v>
      </c>
      <c r="H53" s="20">
        <f>G53/D53</f>
        <v>0.81795300000000004</v>
      </c>
      <c r="I53" s="15">
        <v>951050</v>
      </c>
      <c r="J53" s="15">
        <v>50189</v>
      </c>
      <c r="K53" s="15">
        <v>11990</v>
      </c>
      <c r="L53" s="20">
        <f>K53/K$61</f>
        <v>0.7450907283122048</v>
      </c>
      <c r="M53" s="15">
        <v>12249</v>
      </c>
      <c r="N53" s="20">
        <f>M53/M$61</f>
        <v>0.65650123271518923</v>
      </c>
      <c r="O53" s="15">
        <v>2443</v>
      </c>
      <c r="P53" s="15">
        <v>2475</v>
      </c>
      <c r="Q53" s="15">
        <v>2468</v>
      </c>
      <c r="R53" s="32">
        <v>2509</v>
      </c>
      <c r="S53" s="14">
        <v>16.480145867098798</v>
      </c>
      <c r="T53" s="14">
        <v>16.57</v>
      </c>
    </row>
    <row r="54" spans="1:20" x14ac:dyDescent="0.25">
      <c r="A54" s="10" t="s">
        <v>8</v>
      </c>
      <c r="B54" s="7" t="s">
        <v>31</v>
      </c>
      <c r="C54" s="4">
        <v>4474070</v>
      </c>
      <c r="D54" s="13">
        <v>1000000</v>
      </c>
      <c r="E54" s="14">
        <f t="shared" ref="E54:E55" si="24">D54/C54*100</f>
        <v>22.351013730227734</v>
      </c>
      <c r="F54" s="15">
        <v>95042</v>
      </c>
      <c r="G54" s="15">
        <v>904958</v>
      </c>
      <c r="H54" s="20">
        <f t="shared" ref="H54:H55" si="25">G54/D54</f>
        <v>0.90495800000000004</v>
      </c>
      <c r="I54" s="15">
        <v>988594</v>
      </c>
      <c r="J54" s="15">
        <v>37619</v>
      </c>
      <c r="K54" s="15"/>
      <c r="L54" s="15"/>
      <c r="M54" s="15"/>
      <c r="N54" s="15"/>
      <c r="O54" s="15"/>
      <c r="P54" s="15"/>
      <c r="Q54" s="15"/>
      <c r="R54" s="15"/>
      <c r="S54" s="14">
        <v>20.7751215559157</v>
      </c>
      <c r="T54" s="14">
        <v>20.9</v>
      </c>
    </row>
    <row r="55" spans="1:20" x14ac:dyDescent="0.25">
      <c r="A55" s="10" t="s">
        <v>8</v>
      </c>
      <c r="B55" s="7" t="s">
        <v>32</v>
      </c>
      <c r="C55" s="4">
        <v>5586989</v>
      </c>
      <c r="D55" s="13">
        <v>1000000</v>
      </c>
      <c r="E55" s="14">
        <f t="shared" si="24"/>
        <v>17.8987286354063</v>
      </c>
      <c r="F55" s="15">
        <v>151519</v>
      </c>
      <c r="G55" s="15">
        <v>848481</v>
      </c>
      <c r="H55" s="20">
        <f t="shared" si="25"/>
        <v>0.84848100000000004</v>
      </c>
      <c r="I55" s="15">
        <v>971363</v>
      </c>
      <c r="J55" s="15">
        <v>45829</v>
      </c>
      <c r="K55" s="15"/>
      <c r="L55" s="15"/>
      <c r="M55" s="15"/>
      <c r="N55" s="15"/>
      <c r="O55" s="15"/>
      <c r="P55" s="15"/>
      <c r="Q55" s="15"/>
      <c r="R55" s="15"/>
      <c r="S55" s="14">
        <v>19.490680713128</v>
      </c>
      <c r="T55" s="14">
        <v>19.649999999999999</v>
      </c>
    </row>
    <row r="56" spans="1:20" s="19" customFormat="1" x14ac:dyDescent="0.25">
      <c r="A56" s="17"/>
      <c r="B56" s="17"/>
      <c r="C56" s="18"/>
      <c r="D56" s="18"/>
      <c r="E56" s="18"/>
      <c r="F56" s="18"/>
      <c r="G56" s="18"/>
      <c r="H56" s="15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</row>
    <row r="57" spans="1:20" x14ac:dyDescent="0.25">
      <c r="A57" s="10" t="s">
        <v>8</v>
      </c>
      <c r="B57" s="7" t="s">
        <v>30</v>
      </c>
      <c r="C57" s="4">
        <v>3466582</v>
      </c>
      <c r="D57" s="13">
        <v>2000000</v>
      </c>
      <c r="E57" s="14">
        <f>D57/C57*100</f>
        <v>57.693716750389868</v>
      </c>
      <c r="F57" s="15">
        <v>365600</v>
      </c>
      <c r="G57" s="15">
        <v>1634400</v>
      </c>
      <c r="H57" s="20">
        <f>G57/D57</f>
        <v>0.81720000000000004</v>
      </c>
      <c r="I57" s="15">
        <v>1903093</v>
      </c>
      <c r="J57" s="15">
        <v>76020</v>
      </c>
      <c r="K57" s="15">
        <v>15598</v>
      </c>
      <c r="L57" s="20">
        <f>K57/K$61</f>
        <v>0.96930151628138206</v>
      </c>
      <c r="M57" s="15">
        <v>16680</v>
      </c>
      <c r="N57" s="20">
        <f>M57/M$61</f>
        <v>0.89398649372923145</v>
      </c>
      <c r="O57" s="15">
        <v>3853</v>
      </c>
      <c r="P57" s="15">
        <v>4172</v>
      </c>
      <c r="Q57" s="15">
        <v>3929</v>
      </c>
      <c r="R57" s="15">
        <v>4268</v>
      </c>
      <c r="S57" s="14">
        <v>27.4606770170526</v>
      </c>
      <c r="T57" s="14">
        <v>27.925023430178001</v>
      </c>
    </row>
    <row r="58" spans="1:20" x14ac:dyDescent="0.25">
      <c r="A58" s="10" t="s">
        <v>8</v>
      </c>
      <c r="B58" s="7" t="s">
        <v>31</v>
      </c>
      <c r="C58" s="4">
        <v>4474070</v>
      </c>
      <c r="D58" s="13">
        <v>2000000</v>
      </c>
      <c r="E58" s="14">
        <f t="shared" ref="E58:E59" si="26">D58/C58*100</f>
        <v>44.702027460455469</v>
      </c>
      <c r="F58" s="15">
        <v>188575</v>
      </c>
      <c r="G58" s="15">
        <v>1811425</v>
      </c>
      <c r="H58" s="20">
        <f t="shared" ref="H58:H59" si="27">G58/D58</f>
        <v>0.90571250000000003</v>
      </c>
      <c r="I58" s="15">
        <v>1977434</v>
      </c>
      <c r="J58" s="15">
        <v>57895</v>
      </c>
      <c r="K58" s="15"/>
      <c r="L58" s="15"/>
      <c r="M58" s="15"/>
      <c r="N58" s="15"/>
      <c r="O58" s="15"/>
      <c r="P58" s="15"/>
      <c r="Q58" s="15"/>
      <c r="R58" s="15"/>
      <c r="S58" s="14">
        <v>30.0007635530669</v>
      </c>
      <c r="T58" s="14">
        <v>31.601921274601601</v>
      </c>
    </row>
    <row r="59" spans="1:20" x14ac:dyDescent="0.25">
      <c r="A59" s="10" t="s">
        <v>8</v>
      </c>
      <c r="B59" s="7" t="s">
        <v>32</v>
      </c>
      <c r="C59" s="4">
        <v>5586989</v>
      </c>
      <c r="D59" s="13">
        <v>2000000</v>
      </c>
      <c r="E59" s="14">
        <f t="shared" si="26"/>
        <v>35.7974572708126</v>
      </c>
      <c r="F59" s="15">
        <v>304798</v>
      </c>
      <c r="G59" s="15">
        <v>1695202</v>
      </c>
      <c r="H59" s="20">
        <f t="shared" si="27"/>
        <v>0.84760100000000005</v>
      </c>
      <c r="I59" s="15">
        <v>1942350</v>
      </c>
      <c r="J59" s="15">
        <v>62763</v>
      </c>
      <c r="K59" s="15"/>
      <c r="L59" s="15"/>
      <c r="M59" s="15"/>
      <c r="N59" s="15"/>
      <c r="O59" s="15"/>
      <c r="P59" s="15"/>
      <c r="Q59" s="15"/>
      <c r="R59" s="15"/>
      <c r="S59" s="14">
        <v>31.891066429116801</v>
      </c>
      <c r="T59" s="14">
        <v>32.832708528584803</v>
      </c>
    </row>
    <row r="60" spans="1:20" s="19" customFormat="1" x14ac:dyDescent="0.25">
      <c r="A60" s="17"/>
      <c r="B60" s="17"/>
      <c r="C60" s="18"/>
      <c r="D60" s="18"/>
      <c r="E60" s="18"/>
      <c r="F60" s="18"/>
      <c r="G60" s="18"/>
      <c r="H60" s="15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</row>
    <row r="61" spans="1:20" x14ac:dyDescent="0.25">
      <c r="A61" s="10" t="s">
        <v>8</v>
      </c>
      <c r="B61" s="7" t="s">
        <v>30</v>
      </c>
      <c r="C61" s="4">
        <v>3466582</v>
      </c>
      <c r="D61" s="13">
        <v>3000000</v>
      </c>
      <c r="E61" s="14">
        <f>D61/C61*100</f>
        <v>86.540575125584795</v>
      </c>
      <c r="F61" s="15">
        <v>546942</v>
      </c>
      <c r="G61" s="15">
        <v>2453058</v>
      </c>
      <c r="H61" s="20">
        <f>G61/D61</f>
        <v>0.81768600000000002</v>
      </c>
      <c r="I61" s="15">
        <v>2856499</v>
      </c>
      <c r="J61" s="15">
        <v>103004</v>
      </c>
      <c r="K61" s="15">
        <v>16092</v>
      </c>
      <c r="L61" s="20">
        <f>K61/K$61</f>
        <v>1</v>
      </c>
      <c r="M61" s="15">
        <v>18658</v>
      </c>
      <c r="N61" s="20">
        <f>M61/M$61</f>
        <v>1</v>
      </c>
      <c r="O61" s="15">
        <v>4019</v>
      </c>
      <c r="P61" s="15">
        <v>4841</v>
      </c>
      <c r="Q61" s="15">
        <v>4106</v>
      </c>
      <c r="R61" s="15">
        <v>4962</v>
      </c>
      <c r="S61" s="14">
        <v>38.434729663906403</v>
      </c>
      <c r="T61" s="14">
        <v>39.825675130995499</v>
      </c>
    </row>
    <row r="62" spans="1:20" x14ac:dyDescent="0.25">
      <c r="A62" s="10" t="s">
        <v>8</v>
      </c>
      <c r="B62" s="7" t="s">
        <v>31</v>
      </c>
      <c r="C62" s="4">
        <v>4474070</v>
      </c>
      <c r="D62" s="13">
        <v>3000000</v>
      </c>
      <c r="E62" s="14">
        <f t="shared" ref="E62:E63" si="28">D62/C62*100</f>
        <v>67.053041190683203</v>
      </c>
      <c r="F62" s="15">
        <v>284454</v>
      </c>
      <c r="G62" s="15">
        <v>2715546</v>
      </c>
      <c r="H62" s="20">
        <f t="shared" ref="H62:H63" si="29">G62/D62</f>
        <v>0.90518200000000004</v>
      </c>
      <c r="I62" s="15">
        <v>2965998</v>
      </c>
      <c r="J62" s="15">
        <v>78399</v>
      </c>
      <c r="K62" s="15"/>
      <c r="L62" s="15"/>
      <c r="M62" s="15"/>
      <c r="N62" s="15"/>
      <c r="O62" s="15"/>
      <c r="P62" s="15"/>
      <c r="Q62" s="15"/>
      <c r="R62" s="15"/>
      <c r="S62" s="14">
        <v>37.794934242571799</v>
      </c>
      <c r="T62" s="14">
        <v>43.194276501410698</v>
      </c>
    </row>
    <row r="63" spans="1:20" x14ac:dyDescent="0.25">
      <c r="A63" s="10" t="s">
        <v>8</v>
      </c>
      <c r="B63" s="7" t="s">
        <v>32</v>
      </c>
      <c r="C63" s="4">
        <v>5586989</v>
      </c>
      <c r="D63" s="13">
        <v>3000000</v>
      </c>
      <c r="E63" s="14">
        <f t="shared" si="28"/>
        <v>53.696185906218894</v>
      </c>
      <c r="F63" s="15">
        <v>457428</v>
      </c>
      <c r="G63" s="15">
        <v>2542572</v>
      </c>
      <c r="H63" s="20">
        <f t="shared" si="29"/>
        <v>0.84752400000000006</v>
      </c>
      <c r="I63" s="15">
        <v>2913493</v>
      </c>
      <c r="J63" s="15">
        <v>78842</v>
      </c>
      <c r="K63" s="15"/>
      <c r="L63" s="15"/>
      <c r="M63" s="15"/>
      <c r="N63" s="15"/>
      <c r="O63" s="15"/>
      <c r="P63" s="15"/>
      <c r="Q63" s="15"/>
      <c r="R63" s="15"/>
      <c r="S63" s="14">
        <v>42.621042377009204</v>
      </c>
      <c r="T63" s="14">
        <v>45.8012898024989</v>
      </c>
    </row>
  </sheetData>
  <mergeCells count="5">
    <mergeCell ref="K2:N2"/>
    <mergeCell ref="O2:P2"/>
    <mergeCell ref="Q2:R2"/>
    <mergeCell ref="K3:L3"/>
    <mergeCell ref="M3:N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 Read Number</vt:lpstr>
      <vt:lpstr>By Enzyme Comb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3T04:05:58Z</dcterms:modified>
</cp:coreProperties>
</file>